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eliasa55/Documents/Other manuscripts/Paper_Mitochondrial_HSPB1/Submissions/Nature Cell biology/NCB__Your_manuscript,_NCB-A46820A/Final_documents_returned_to_Nature/Source_data_files/"/>
    </mc:Choice>
  </mc:AlternateContent>
  <xr:revisionPtr revIDLastSave="0" documentId="13_ncr:1_{6F7B3E58-2799-C947-BD6C-8B464BC00AD1}" xr6:coauthVersionLast="47" xr6:coauthVersionMax="47" xr10:uidLastSave="{00000000-0000-0000-0000-000000000000}"/>
  <bookViews>
    <workbookView xWindow="0" yWindow="500" windowWidth="28800" windowHeight="16440" activeTab="1" xr2:uid="{00000000-000D-0000-FFFF-FFFF00000000}"/>
  </bookViews>
  <sheets>
    <sheet name="Figure_1D" sheetId="7" r:id="rId1"/>
    <sheet name="Figure_1G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" i="8" l="1"/>
  <c r="F5" i="8"/>
  <c r="F4" i="8"/>
  <c r="J467" i="7"/>
  <c r="J466" i="7"/>
  <c r="J465" i="7"/>
  <c r="J464" i="7"/>
  <c r="J463" i="7"/>
  <c r="J462" i="7"/>
  <c r="J461" i="7"/>
  <c r="J460" i="7"/>
  <c r="J459" i="7"/>
  <c r="J458" i="7"/>
  <c r="J457" i="7"/>
  <c r="J454" i="7"/>
  <c r="J453" i="7"/>
  <c r="J452" i="7"/>
  <c r="J451" i="7"/>
  <c r="J450" i="7"/>
  <c r="J449" i="7"/>
  <c r="J448" i="7"/>
  <c r="J447" i="7"/>
  <c r="J446" i="7"/>
  <c r="J445" i="7"/>
  <c r="J444" i="7"/>
  <c r="J443" i="7"/>
  <c r="J442" i="7"/>
  <c r="J441" i="7"/>
  <c r="J440" i="7"/>
  <c r="J439" i="7"/>
  <c r="J436" i="7"/>
  <c r="J435" i="7"/>
  <c r="J434" i="7"/>
  <c r="J433" i="7"/>
  <c r="J432" i="7"/>
  <c r="J431" i="7"/>
  <c r="J429" i="7"/>
  <c r="J427" i="7"/>
  <c r="J426" i="7"/>
  <c r="J428" i="7" s="1"/>
  <c r="J425" i="7"/>
  <c r="J424" i="7"/>
  <c r="J423" i="7"/>
  <c r="J422" i="7"/>
  <c r="J421" i="7"/>
  <c r="J420" i="7"/>
  <c r="J417" i="7"/>
  <c r="J416" i="7"/>
  <c r="J415" i="7"/>
  <c r="J414" i="7"/>
  <c r="J413" i="7"/>
  <c r="J412" i="7"/>
  <c r="J409" i="7"/>
  <c r="J408" i="7"/>
  <c r="J410" i="7" s="1"/>
  <c r="J407" i="7"/>
  <c r="J406" i="7"/>
  <c r="J405" i="7"/>
  <c r="J404" i="7"/>
  <c r="J401" i="7"/>
  <c r="J400" i="7"/>
  <c r="J399" i="7"/>
  <c r="J398" i="7"/>
  <c r="J397" i="7"/>
  <c r="J396" i="7"/>
  <c r="J395" i="7"/>
  <c r="J392" i="7"/>
  <c r="J393" i="7" s="1"/>
  <c r="J391" i="7"/>
  <c r="J388" i="7"/>
  <c r="J387" i="7"/>
  <c r="J386" i="7"/>
  <c r="J385" i="7"/>
  <c r="J384" i="7"/>
  <c r="J383" i="7"/>
  <c r="J382" i="7"/>
  <c r="J389" i="7" s="1"/>
  <c r="J381" i="7"/>
  <c r="J380" i="7"/>
  <c r="J379" i="7"/>
  <c r="J378" i="7"/>
  <c r="J377" i="7"/>
  <c r="J376" i="7"/>
  <c r="J375" i="7"/>
  <c r="J372" i="7"/>
  <c r="J371" i="7"/>
  <c r="J370" i="7"/>
  <c r="J369" i="7"/>
  <c r="J368" i="7"/>
  <c r="J365" i="7"/>
  <c r="J364" i="7"/>
  <c r="J363" i="7"/>
  <c r="J362" i="7"/>
  <c r="J361" i="7"/>
  <c r="J360" i="7"/>
  <c r="J359" i="7"/>
  <c r="J358" i="7"/>
  <c r="J357" i="7"/>
  <c r="J356" i="7"/>
  <c r="J353" i="7"/>
  <c r="J352" i="7"/>
  <c r="J351" i="7"/>
  <c r="J350" i="7"/>
  <c r="J354" i="7" s="1"/>
  <c r="J349" i="7"/>
  <c r="J348" i="7"/>
  <c r="J347" i="7"/>
  <c r="J346" i="7"/>
  <c r="J343" i="7"/>
  <c r="J342" i="7"/>
  <c r="J341" i="7"/>
  <c r="J340" i="7"/>
  <c r="J344" i="7" s="1"/>
  <c r="J339" i="7"/>
  <c r="J338" i="7"/>
  <c r="J337" i="7"/>
  <c r="J336" i="7"/>
  <c r="J333" i="7"/>
  <c r="J332" i="7"/>
  <c r="J331" i="7"/>
  <c r="J330" i="7"/>
  <c r="J329" i="7"/>
  <c r="J323" i="7"/>
  <c r="J322" i="7"/>
  <c r="J321" i="7"/>
  <c r="J320" i="7"/>
  <c r="J319" i="7"/>
  <c r="J318" i="7"/>
  <c r="J317" i="7"/>
  <c r="J316" i="7"/>
  <c r="J315" i="7"/>
  <c r="J314" i="7"/>
  <c r="J313" i="7"/>
  <c r="J310" i="7"/>
  <c r="J309" i="7"/>
  <c r="J308" i="7"/>
  <c r="J307" i="7"/>
  <c r="J306" i="7"/>
  <c r="J305" i="7"/>
  <c r="J302" i="7"/>
  <c r="J303" i="7" s="1"/>
  <c r="J301" i="7"/>
  <c r="J298" i="7"/>
  <c r="J297" i="7"/>
  <c r="J296" i="7"/>
  <c r="J295" i="7"/>
  <c r="J294" i="7"/>
  <c r="J293" i="7"/>
  <c r="J292" i="7"/>
  <c r="J291" i="7"/>
  <c r="J290" i="7"/>
  <c r="J289" i="7"/>
  <c r="J286" i="7"/>
  <c r="J285" i="7"/>
  <c r="J284" i="7"/>
  <c r="J283" i="7"/>
  <c r="J287" i="7" s="1"/>
  <c r="J282" i="7"/>
  <c r="J280" i="7"/>
  <c r="J279" i="7"/>
  <c r="J278" i="7"/>
  <c r="J277" i="7"/>
  <c r="J276" i="7"/>
  <c r="J275" i="7"/>
  <c r="J272" i="7"/>
  <c r="J271" i="7"/>
  <c r="J270" i="7"/>
  <c r="J269" i="7"/>
  <c r="J268" i="7"/>
  <c r="J267" i="7"/>
  <c r="J266" i="7"/>
  <c r="J265" i="7"/>
  <c r="J264" i="7"/>
  <c r="J261" i="7"/>
  <c r="J262" i="7" s="1"/>
  <c r="J260" i="7"/>
  <c r="J257" i="7"/>
  <c r="J256" i="7"/>
  <c r="J255" i="7"/>
  <c r="J254" i="7"/>
  <c r="J253" i="7"/>
  <c r="J252" i="7"/>
  <c r="J251" i="7"/>
  <c r="J250" i="7"/>
  <c r="J249" i="7"/>
  <c r="J248" i="7"/>
  <c r="J247" i="7"/>
  <c r="J246" i="7"/>
  <c r="J245" i="7"/>
  <c r="J244" i="7"/>
  <c r="J243" i="7"/>
  <c r="J242" i="7"/>
  <c r="J241" i="7"/>
  <c r="J238" i="7"/>
  <c r="J237" i="7"/>
  <c r="J239" i="7" s="1"/>
  <c r="J236" i="7"/>
  <c r="J235" i="7"/>
  <c r="J232" i="7"/>
  <c r="J233" i="7" s="1"/>
  <c r="J231" i="7"/>
  <c r="J230" i="7"/>
  <c r="J227" i="7"/>
  <c r="J228" i="7" s="1"/>
  <c r="J226" i="7"/>
  <c r="J223" i="7"/>
  <c r="J222" i="7"/>
  <c r="J224" i="7" s="1"/>
  <c r="J221" i="7"/>
  <c r="J220" i="7"/>
  <c r="J219" i="7"/>
  <c r="J216" i="7"/>
  <c r="J215" i="7"/>
  <c r="J214" i="7"/>
  <c r="J213" i="7"/>
  <c r="J212" i="7"/>
  <c r="J211" i="7"/>
  <c r="J210" i="7"/>
  <c r="J209" i="7"/>
  <c r="J208" i="7"/>
  <c r="J207" i="7"/>
  <c r="J206" i="7"/>
  <c r="J205" i="7"/>
  <c r="J204" i="7"/>
  <c r="J203" i="7"/>
  <c r="J202" i="7"/>
  <c r="J201" i="7"/>
  <c r="J200" i="7"/>
  <c r="J199" i="7"/>
  <c r="J198" i="7"/>
  <c r="J197" i="7"/>
  <c r="J196" i="7"/>
  <c r="J195" i="7"/>
  <c r="J194" i="7"/>
  <c r="J188" i="7"/>
  <c r="J187" i="7"/>
  <c r="J186" i="7"/>
  <c r="J185" i="7"/>
  <c r="J182" i="7"/>
  <c r="J181" i="7"/>
  <c r="J183" i="7" s="1"/>
  <c r="J180" i="7"/>
  <c r="J179" i="7"/>
  <c r="J176" i="7"/>
  <c r="J175" i="7"/>
  <c r="J174" i="7"/>
  <c r="J173" i="7"/>
  <c r="J172" i="7"/>
  <c r="J171" i="7"/>
  <c r="J170" i="7"/>
  <c r="J169" i="7"/>
  <c r="J168" i="7"/>
  <c r="J167" i="7"/>
  <c r="J166" i="7"/>
  <c r="J165" i="7"/>
  <c r="J164" i="7"/>
  <c r="J163" i="7"/>
  <c r="J162" i="7"/>
  <c r="J161" i="7"/>
  <c r="J160" i="7"/>
  <c r="J159" i="7"/>
  <c r="J156" i="7"/>
  <c r="J155" i="7"/>
  <c r="J157" i="7" s="1"/>
  <c r="J154" i="7"/>
  <c r="J153" i="7"/>
  <c r="J152" i="7"/>
  <c r="J151" i="7"/>
  <c r="J150" i="7"/>
  <c r="J147" i="7"/>
  <c r="J146" i="7"/>
  <c r="J145" i="7"/>
  <c r="J144" i="7"/>
  <c r="J143" i="7"/>
  <c r="J142" i="7"/>
  <c r="J140" i="7"/>
  <c r="J138" i="7"/>
  <c r="J137" i="7"/>
  <c r="J136" i="7"/>
  <c r="J135" i="7"/>
  <c r="J134" i="7"/>
  <c r="J133" i="7"/>
  <c r="J132" i="7"/>
  <c r="J131" i="7"/>
  <c r="J130" i="7"/>
  <c r="J129" i="7"/>
  <c r="J128" i="7"/>
  <c r="J127" i="7"/>
  <c r="J126" i="7"/>
  <c r="J125" i="7"/>
  <c r="J124" i="7"/>
  <c r="J123" i="7"/>
  <c r="J122" i="7"/>
  <c r="J120" i="7"/>
  <c r="J118" i="7"/>
  <c r="J117" i="7"/>
  <c r="J116" i="7"/>
  <c r="J115" i="7"/>
  <c r="J114" i="7"/>
  <c r="J113" i="7"/>
  <c r="J112" i="7"/>
  <c r="J111" i="7"/>
  <c r="J110" i="7"/>
  <c r="J107" i="7"/>
  <c r="J106" i="7"/>
  <c r="J105" i="7"/>
  <c r="J104" i="7"/>
  <c r="J103" i="7"/>
  <c r="J102" i="7"/>
  <c r="J101" i="7"/>
  <c r="J100" i="7"/>
  <c r="J99" i="7"/>
  <c r="J98" i="7"/>
  <c r="J97" i="7"/>
  <c r="J96" i="7"/>
  <c r="J95" i="7"/>
  <c r="J94" i="7"/>
  <c r="J93" i="7"/>
  <c r="J92" i="7"/>
  <c r="J91" i="7"/>
  <c r="J90" i="7"/>
  <c r="J89" i="7"/>
  <c r="J88" i="7"/>
  <c r="J87" i="7"/>
  <c r="J86" i="7"/>
  <c r="J85" i="7"/>
  <c r="J82" i="7"/>
  <c r="J81" i="7"/>
  <c r="J80" i="7"/>
  <c r="J83" i="7" s="1"/>
  <c r="J79" i="7"/>
  <c r="J78" i="7"/>
  <c r="J77" i="7"/>
  <c r="J76" i="7"/>
  <c r="J74" i="7"/>
  <c r="J72" i="7"/>
  <c r="J73" i="7" s="1"/>
  <c r="J71" i="7"/>
  <c r="J70" i="7"/>
  <c r="J69" i="7"/>
  <c r="J66" i="7"/>
  <c r="J65" i="7"/>
  <c r="J64" i="7"/>
  <c r="J63" i="7"/>
  <c r="J67" i="7" s="1"/>
  <c r="J62" i="7"/>
  <c r="J61" i="7"/>
  <c r="J60" i="7"/>
  <c r="J58" i="7"/>
  <c r="J56" i="7"/>
  <c r="J57" i="7" s="1"/>
  <c r="J55" i="7"/>
  <c r="J54" i="7"/>
  <c r="J51" i="7"/>
  <c r="J50" i="7"/>
  <c r="J49" i="7"/>
  <c r="J48" i="7"/>
  <c r="J47" i="7"/>
  <c r="J46" i="7"/>
  <c r="J45" i="7"/>
  <c r="J44" i="7"/>
  <c r="J43" i="7"/>
  <c r="J40" i="7"/>
  <c r="J39" i="7"/>
  <c r="J41" i="7" s="1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3" i="7"/>
  <c r="J22" i="7"/>
  <c r="J21" i="7"/>
  <c r="J19" i="7"/>
  <c r="J18" i="7"/>
  <c r="J17" i="7"/>
  <c r="J16" i="7"/>
  <c r="J15" i="7"/>
  <c r="N6" i="7"/>
  <c r="N10" i="7" s="1"/>
  <c r="O6" i="7"/>
  <c r="O10" i="7" s="1"/>
  <c r="P6" i="7"/>
  <c r="Q6" i="7"/>
  <c r="Q10" i="7" s="1"/>
  <c r="N7" i="7"/>
  <c r="O7" i="7"/>
  <c r="P7" i="7"/>
  <c r="Q7" i="7"/>
  <c r="Q5" i="7"/>
  <c r="Q9" i="7" s="1"/>
  <c r="P5" i="7"/>
  <c r="O5" i="7"/>
  <c r="N5" i="7"/>
  <c r="N9" i="7" s="1"/>
  <c r="J119" i="7" l="1"/>
  <c r="J139" i="7"/>
  <c r="J177" i="7"/>
  <c r="J418" i="7"/>
  <c r="J455" i="7"/>
  <c r="J52" i="7"/>
  <c r="J148" i="7"/>
  <c r="J311" i="7"/>
  <c r="J402" i="7"/>
  <c r="J189" i="7"/>
  <c r="J217" i="7"/>
  <c r="J324" i="7"/>
  <c r="J334" i="7"/>
  <c r="J299" i="7"/>
  <c r="J373" i="7"/>
  <c r="J108" i="7"/>
  <c r="J258" i="7"/>
  <c r="J366" i="7"/>
  <c r="O9" i="7"/>
  <c r="P9" i="7"/>
  <c r="J273" i="7"/>
  <c r="J437" i="7"/>
  <c r="J468" i="7"/>
  <c r="P10" i="7"/>
</calcChain>
</file>

<file path=xl/sharedStrings.xml><?xml version="1.0" encoding="utf-8"?>
<sst xmlns="http://schemas.openxmlformats.org/spreadsheetml/2006/main" count="874" uniqueCount="454">
  <si>
    <t>10.10.21-Acquire CCD Image Display-Acquire CCD -1.tif:1336-1167</t>
  </si>
  <si>
    <t>10.10.21-Acquire CCD Image Display-Acquire CCD -1.tif:1341-1158</t>
  </si>
  <si>
    <t>10.10.21-Acquire CCD Image Display-Acquire CCD -1.tif:1013-0464</t>
  </si>
  <si>
    <t>10.10.21-Acquire CCD Image Display-Acquire CCD -1.tif:1018-0453</t>
  </si>
  <si>
    <t>10.10.21-Acquire CCD Image Display-Acquire CCD -1.tif:1023-1025</t>
  </si>
  <si>
    <t>Area</t>
  </si>
  <si>
    <t>BX</t>
  </si>
  <si>
    <t>BY</t>
  </si>
  <si>
    <t>Width</t>
  </si>
  <si>
    <t>Height</t>
  </si>
  <si>
    <t>Length</t>
  </si>
  <si>
    <t>Area-corrected</t>
  </si>
  <si>
    <t>GoldCount</t>
  </si>
  <si>
    <t>IMS</t>
  </si>
  <si>
    <t>Mat</t>
  </si>
  <si>
    <t>Cyt</t>
  </si>
  <si>
    <t>10.19.43-Acquire CCD Image Display-Acquire CCD -1.tif:0947-1180</t>
  </si>
  <si>
    <t>10.19.43-Acquire CCD Image Display-Acquire CCD -1.tif:0942-1183</t>
  </si>
  <si>
    <t>10.19.43-Acquire CCD Image Display-Acquire CCD -1.tif:1019-1029</t>
  </si>
  <si>
    <t>10.21.45-Acquire CCD Image Display-Acquire CCD -1.tif:0092-0311</t>
  </si>
  <si>
    <t>10.21.45-Acquire CCD Image Display-Acquire CCD -1.tif:0421-0331</t>
  </si>
  <si>
    <t>10.21.45-Acquire CCD Image Display-Acquire CCD -1.tif:0913-0331</t>
  </si>
  <si>
    <t>10.21.45-Acquire CCD Image Display-Acquire CCD -1.tif:1530-0195</t>
  </si>
  <si>
    <t>10.21.45-Acquire CCD Image Display-Acquire CCD -1.tif:1602-0346</t>
  </si>
  <si>
    <t>10.21.45-Acquire CCD Image Display-Acquire CCD -1.tif:1066-0646</t>
  </si>
  <si>
    <t>10.21.45-Acquire CCD Image Display-Acquire CCD -1.tif:1165-0835</t>
  </si>
  <si>
    <t>10.21.45-Acquire CCD Image Display-Acquire CCD -1.tif:0836-1387</t>
  </si>
  <si>
    <t>10.21.45-Acquire CCD Image Display-Acquire CCD -1.tif:1131-1624</t>
  </si>
  <si>
    <t>10.21.45-Acquire CCD Image Display-Acquire CCD -1.tif:0368-0322</t>
  </si>
  <si>
    <t>10.21.45-Acquire CCD Image Display-Acquire CCD -1.tif:0908-0331</t>
  </si>
  <si>
    <t>10.21.45-Acquire CCD Image Display-Acquire CCD -1.tif:1139-0728</t>
  </si>
  <si>
    <t>10.21.45-Acquire CCD Image Display-Acquire CCD -1.tif:1565-0267</t>
  </si>
  <si>
    <t>10.21.45-Acquire CCD Image Display-Acquire CCD -1.tif:0838-1391</t>
  </si>
  <si>
    <t>10.21.45-Acquire CCD Image Display-Acquire CCD -1.tif:1128-1677</t>
  </si>
  <si>
    <t>10.21.45-Acquire CCD Image Display-Acquire CCD -1.tif:1453-0861</t>
  </si>
  <si>
    <t>10.21.45-Acquire CCD Image Display-Acquire CCD -1.tif:1024-1026</t>
  </si>
  <si>
    <t>10.23.00-Acquire CCD Image Display-Acquire CCD -1.tif:0410-1101</t>
  </si>
  <si>
    <t>10.23.00-Acquire CCD Image Display-Acquire CCD -1.tif:1139-1276</t>
  </si>
  <si>
    <t>10.23.00-Acquire CCD Image Display-Acquire CCD -1.tif:0201-1477</t>
  </si>
  <si>
    <t>10.23.00-Acquire CCD Image Display-Acquire CCD -1.tif:0294-1341</t>
  </si>
  <si>
    <t>10.23.00-Acquire CCD Image Display-Acquire CCD -1.tif:1286-0335</t>
  </si>
  <si>
    <t>10.23.00-Acquire CCD Image Display-Acquire CCD -1.tif:0506-1238</t>
  </si>
  <si>
    <t>10.23.00-Acquire CCD Image Display-Acquire CCD -1.tif:0223-1385</t>
  </si>
  <si>
    <t>10.23.00-Acquire CCD Image Display-Acquire CCD -1.tif:1295-1438</t>
  </si>
  <si>
    <t>10.23.00-Acquire CCD Image Display-Acquire CCD -1.tif:1598-0369</t>
  </si>
  <si>
    <t>10.23.00-Acquire CCD Image Display-Acquire CCD -1.tif:1028-1022</t>
  </si>
  <si>
    <t>10.26.18-Acquire CCD Image Display-Acquire CCD -1.tif:1036-0606</t>
  </si>
  <si>
    <t>10.26.18-Acquire CCD Image Display-Acquire CCD -1.tif:1048-0928</t>
  </si>
  <si>
    <t>10.26.18-Acquire CCD Image Display-Acquire CCD -1.tif:0805-0916</t>
  </si>
  <si>
    <t>10.26.18-Acquire CCD Image Display-Acquire CCD -1.tif:1030-1030</t>
  </si>
  <si>
    <t>10.26.18-Acquire CCD Image Display-Acquire CCD -1.tif:0604-0645</t>
  </si>
  <si>
    <t>Nuc</t>
  </si>
  <si>
    <t>10.27.32-Acquire CCD Image Display-Acquire CCD -1.tif:0915-0687</t>
  </si>
  <si>
    <t>10.27.32-Acquire CCD Image Display-Acquire CCD -1.tif:1101-1032</t>
  </si>
  <si>
    <t>10.27.32-Acquire CCD Image Display-Acquire CCD -1.tif:0961-1717</t>
  </si>
  <si>
    <t>10.27.32-Acquire CCD Image Display-Acquire CCD -1.tif:0915-0694</t>
  </si>
  <si>
    <t>10.27.32-Acquire CCD Image Display-Acquire CCD -1.tif:1455-1486</t>
  </si>
  <si>
    <t>10.27.32-Acquire CCD Image Display-Acquire CCD -1.tif:1258-1025</t>
  </si>
  <si>
    <t>10.27.32-Acquire CCD Image Display-Acquire CCD -1.tif:1301-1497</t>
  </si>
  <si>
    <t>10.27.32-Acquire CCD Image Display-Acquire CCD -1.tif:1023-1022</t>
  </si>
  <si>
    <t>10.28.50-Acquire CCD Image Display-Acquire CCD -1.tif:1551-1456</t>
  </si>
  <si>
    <t>10.28.50-Acquire CCD Image Display-Acquire CCD -1.tif:0658-0517</t>
  </si>
  <si>
    <t>10.28.50-Acquire CCD Image Display-Acquire CCD -1.tif:1060-0667</t>
  </si>
  <si>
    <t>10.28.50-Acquire CCD Image Display-Acquire CCD -1.tif:0779-0605</t>
  </si>
  <si>
    <t>10.28.50-Acquire CCD Image Display-Acquire CCD -1.tif:1022-1025</t>
  </si>
  <si>
    <t>10.28.50-Acquire CCD Image Display-Acquire CCD -1.tif:1556-1458</t>
  </si>
  <si>
    <t>10.32.02-Acquire CCD Image Display-Acquire CCD -1.tif:0782-0532</t>
  </si>
  <si>
    <t>10.32.02-Acquire CCD Image Display-Acquire CCD -1.tif:0821-0651</t>
  </si>
  <si>
    <t>10.32.02-Acquire CCD Image Display-Acquire CCD -1.tif:1302-0777</t>
  </si>
  <si>
    <t>10.32.02-Acquire CCD Image Display-Acquire CCD -1.tif:1307-1701</t>
  </si>
  <si>
    <t>10.32.02-Acquire CCD Image Display-Acquire CCD -1.tif:0818-0537</t>
  </si>
  <si>
    <t>10.32.02-Acquire CCD Image Display-Acquire CCD -1.tif:1302-0769</t>
  </si>
  <si>
    <t>10.32.02-Acquire CCD Image Display-Acquire CCD -1.tif:1305-1698</t>
  </si>
  <si>
    <t>10.32.02-Acquire CCD Image Display-Acquire CCD -1.tif:1022-1025</t>
  </si>
  <si>
    <t>10.34.09-Acquire CCD Image Display-Acquire CCD -1.tif:0139-0863</t>
  </si>
  <si>
    <t>10.34.09-Acquire CCD Image Display-Acquire CCD -1.tif:0239-1368</t>
  </si>
  <si>
    <t>10.34.09-Acquire CCD Image Display-Acquire CCD -1.tif:0135-1794</t>
  </si>
  <si>
    <t>10.34.09-Acquire CCD Image Display-Acquire CCD -1.tif:0192-1475</t>
  </si>
  <si>
    <t>10.34.09-Acquire CCD Image Display-Acquire CCD -1.tif:0644-1613</t>
  </si>
  <si>
    <t>10.34.09-Acquire CCD Image Display-Acquire CCD -1.tif:0796-1007</t>
  </si>
  <si>
    <t>10.34.09-Acquire CCD Image Display-Acquire CCD -1.tif:0373-0167</t>
  </si>
  <si>
    <t>10.34.09-Acquire CCD Image Display-Acquire CCD -1.tif:1811-1081</t>
  </si>
  <si>
    <t>10.34.09-Acquire CCD Image Display-Acquire CCD -1.tif:0838-1634</t>
  </si>
  <si>
    <t>10.34.09-Acquire CCD Image Display-Acquire CCD -1.tif:1444-0403</t>
  </si>
  <si>
    <t>10.34.09-Acquire CCD Image Display-Acquire CCD -1.tif:1245-0512</t>
  </si>
  <si>
    <t>10.34.09-Acquire CCD Image Display-Acquire CCD -1.tif:1599-0713</t>
  </si>
  <si>
    <t>10.34.09-Acquire CCD Image Display-Acquire CCD -1.tif:1762-0953</t>
  </si>
  <si>
    <t>10.34.09-Acquire CCD Image Display-Acquire CCD -1.tif:0293-0944</t>
  </si>
  <si>
    <t>10.34.09-Acquire CCD Image Display-Acquire CCD -1.tif:0426-0137</t>
  </si>
  <si>
    <t>10.34.09-Acquire CCD Image Display-Acquire CCD -1.tif:0235-1404</t>
  </si>
  <si>
    <t>10.34.09-Acquire CCD Image Display-Acquire CCD -1.tif:0173-1857</t>
  </si>
  <si>
    <t>10.34.09-Acquire CCD Image Display-Acquire CCD -1.tif:0732-1632</t>
  </si>
  <si>
    <t>10.34.09-Acquire CCD Image Display-Acquire CCD -1.tif:0699-0916</t>
  </si>
  <si>
    <t>10.34.09-Acquire CCD Image Display-Acquire CCD -1.tif:1412-0409</t>
  </si>
  <si>
    <t>10.34.09-Acquire CCD Image Display-Acquire CCD -1.tif:1242-0587</t>
  </si>
  <si>
    <t>10.34.09-Acquire CCD Image Display-Acquire CCD -1.tif:1575-0695</t>
  </si>
  <si>
    <t>10.34.09-Acquire CCD Image Display-Acquire CCD -1.tif:1767-1065</t>
  </si>
  <si>
    <t>10.34.09-Acquire CCD Image Display-Acquire CCD -1.tif:1024-1019</t>
  </si>
  <si>
    <t>10.35.58-Acquire CCD Image Display-Acquire CCD -1.tif:0353-1169</t>
  </si>
  <si>
    <t>10.35.58-Acquire CCD Image Display-Acquire CCD -1.tif:0699-0784</t>
  </si>
  <si>
    <t>10.35.58-Acquire CCD Image Display-Acquire CCD -1.tif:0804-1403</t>
  </si>
  <si>
    <t>10.35.58-Acquire CCD Image Display-Acquire CCD -1.tif:1153-0581</t>
  </si>
  <si>
    <t>10.35.58-Acquire CCD Image Display-Acquire CCD -1.tif:1160-0851</t>
  </si>
  <si>
    <t>10.35.58-Acquire CCD Image Display-Acquire CCD -1.tif:1513-1221</t>
  </si>
  <si>
    <t>10.35.58-Acquire CCD Image Display-Acquire CCD -1.tif:0790-1059</t>
  </si>
  <si>
    <t>10.35.58-Acquire CCD Image Display-Acquire CCD -1.tif:1196-0690</t>
  </si>
  <si>
    <t>10.35.58-Acquire CCD Image Display-Acquire CCD -1.tif:1486-1287</t>
  </si>
  <si>
    <t>10.35.58-Acquire CCD Image Display-Acquire CCD -1.tif:1028-1023</t>
  </si>
  <si>
    <t>10.35.58-Acquire CCD Image Display-Acquire CCD -1.tif:0664-0152</t>
  </si>
  <si>
    <t>10.38.49-Acquire CCD Image Display-Acquire CCD -1.tif:0917-0296</t>
  </si>
  <si>
    <t>10.38.49-Acquire CCD Image Display-Acquire CCD -1.tif:1040-0801</t>
  </si>
  <si>
    <t>10.38.49-Acquire CCD Image Display-Acquire CCD -1.tif:1330-1771</t>
  </si>
  <si>
    <t>10.38.49-Acquire CCD Image Display-Acquire CCD -1.tif:1579-1406</t>
  </si>
  <si>
    <t>10.38.49-Acquire CCD Image Display-Acquire CCD -1.tif:1690-1338</t>
  </si>
  <si>
    <t>10.38.49-Acquire CCD Image Display-Acquire CCD -1.tif:1955-1663</t>
  </si>
  <si>
    <t>10.38.49-Acquire CCD Image Display-Acquire CCD -1.tif:1306-0784</t>
  </si>
  <si>
    <t>10.38.49-Acquire CCD Image Display-Acquire CCD -1.tif:1222-0899</t>
  </si>
  <si>
    <t>10.38.49-Acquire CCD Image Display-Acquire CCD -1.tif:0732-0310</t>
  </si>
  <si>
    <t>10.38.49-Acquire CCD Image Display-Acquire CCD -1.tif:0534-0406</t>
  </si>
  <si>
    <t>10.38.49-Acquire CCD Image Display-Acquire CCD -1.tif:0916-0321</t>
  </si>
  <si>
    <t>10.38.49-Acquire CCD Image Display-Acquire CCD -1.tif:1041-0797</t>
  </si>
  <si>
    <t>10.38.49-Acquire CCD Image Display-Acquire CCD -1.tif:1615-1341</t>
  </si>
  <si>
    <t>10.38.49-Acquire CCD Image Display-Acquire CCD -1.tif:1330-1780</t>
  </si>
  <si>
    <t>10.38.49-Acquire CCD Image Display-Acquire CCD -1.tif:1987-1597</t>
  </si>
  <si>
    <t>10.38.49-Acquire CCD Image Display-Acquire CCD -1.tif:0649-0310</t>
  </si>
  <si>
    <t>10.38.49-Acquire CCD Image Display-Acquire CCD -1.tif:0962-1105</t>
  </si>
  <si>
    <t>10.38.49-Acquire CCD Image Display-Acquire CCD -1.tif:1026-1030</t>
  </si>
  <si>
    <t>10.38.49-Acquire CCD Image Display-Acquire CCD -1.tif:1239-0881</t>
  </si>
  <si>
    <t>10.39.57-Acquire CCD Image Display-Acquire CCD -1.tif:0874-0956</t>
  </si>
  <si>
    <t>10.39.57-Acquire CCD Image Display-Acquire CCD -1.tif:1052-0777</t>
  </si>
  <si>
    <t>10.39.57-Acquire CCD Image Display-Acquire CCD -1.tif:1189-1343</t>
  </si>
  <si>
    <t>10.39.57-Acquire CCD Image Display-Acquire CCD -1.tif:0878-0957</t>
  </si>
  <si>
    <t>10.39.57-Acquire CCD Image Display-Acquire CCD -1.tif:1052-0782</t>
  </si>
  <si>
    <t>10.39.57-Acquire CCD Image Display-Acquire CCD -1.tif:1190-1337</t>
  </si>
  <si>
    <t>10.39.57-Acquire CCD Image Display-Acquire CCD -1.tif:1028-1024</t>
  </si>
  <si>
    <t>10.46.37-Acquire CCD Image Display-Acquire CCD -1.tif:0710-0787</t>
  </si>
  <si>
    <t>10.46.37-Acquire CCD Image Display-Acquire CCD -1.tif:0437-0593</t>
  </si>
  <si>
    <t>10.46.37-Acquire CCD Image Display-Acquire CCD -1.tif:1505-1421</t>
  </si>
  <si>
    <t>10.46.37-Acquire CCD Image Display-Acquire CCD -1.tif:1499-1579</t>
  </si>
  <si>
    <t>10.46.37-Acquire CCD Image Display-Acquire CCD -1.tif:1497-1494</t>
  </si>
  <si>
    <t>10.46.37-Acquire CCD Image Display-Acquire CCD -1.tif:0437-0589</t>
  </si>
  <si>
    <t>10.46.37-Acquire CCD Image Display-Acquire CCD -1.tif:0707-0793</t>
  </si>
  <si>
    <t>10.46.37-Acquire CCD Image Display-Acquire CCD -1.tif:1024-1029</t>
  </si>
  <si>
    <t>10.48.20-Acquire CCD Image Display-Acquire CCD -1.tif:0553-0154</t>
  </si>
  <si>
    <t>10.48.20-Acquire CCD Image Display-Acquire CCD -1.tif:0997-0585</t>
  </si>
  <si>
    <t>10.48.20-Acquire CCD Image Display-Acquire CCD -1.tif:1047-0886</t>
  </si>
  <si>
    <t>10.48.20-Acquire CCD Image Display-Acquire CCD -1.tif:0537-1419</t>
  </si>
  <si>
    <t>10.48.20-Acquire CCD Image Display-Acquire CCD -1.tif:0628-1574</t>
  </si>
  <si>
    <t>10.48.20-Acquire CCD Image Display-Acquire CCD -1.tif:1203-0940</t>
  </si>
  <si>
    <t>10.48.20-Acquire CCD Image Display-Acquire CCD -1.tif:1640-0508</t>
  </si>
  <si>
    <t>10.48.20-Acquire CCD Image Display-Acquire CCD -1.tif:1931-0805</t>
  </si>
  <si>
    <t>10.48.20-Acquire CCD Image Display-Acquire CCD -1.tif:0895-1629</t>
  </si>
  <si>
    <t>10.48.20-Acquire CCD Image Display-Acquire CCD -1.tif:0988-1743</t>
  </si>
  <si>
    <t>10.48.20-Acquire CCD Image Display-Acquire CCD -1.tif:1348-0345</t>
  </si>
  <si>
    <t>10.48.20-Acquire CCD Image Display-Acquire CCD -1.tif:0554-0159</t>
  </si>
  <si>
    <t>10.48.20-Acquire CCD Image Display-Acquire CCD -1.tif:0998-0592</t>
  </si>
  <si>
    <t>10.48.20-Acquire CCD Image Display-Acquire CCD -1.tif:1354-0384</t>
  </si>
  <si>
    <t>10.48.20-Acquire CCD Image Display-Acquire CCD -1.tif:1747-0469</t>
  </si>
  <si>
    <t>10.48.20-Acquire CCD Image Display-Acquire CCD -1.tif:1956-0804</t>
  </si>
  <si>
    <t>10.48.20-Acquire CCD Image Display-Acquire CCD -1.tif:0774-1130</t>
  </si>
  <si>
    <t>10.48.20-Acquire CCD Image Display-Acquire CCD -1.tif:0949-1671</t>
  </si>
  <si>
    <t>10.48.20-Acquire CCD Image Display-Acquire CCD -1.tif:1026-1026</t>
  </si>
  <si>
    <t>10.55.40-Acquire CCD Image Display-Acquire CCD -1.tif:0957-1078</t>
  </si>
  <si>
    <t>10.55.40-Acquire CCD Image Display-Acquire CCD -1.tif:0708-0689</t>
  </si>
  <si>
    <t>10.55.40-Acquire CCD Image Display-Acquire CCD -1.tif:0958-1078</t>
  </si>
  <si>
    <t>10.55.40-Acquire CCD Image Display-Acquire CCD -1.tif:0694-0666</t>
  </si>
  <si>
    <t>10.55.40-Acquire CCD Image Display-Acquire CCD -1.tif:1022-1028</t>
  </si>
  <si>
    <t>10.56.34 CCD Acquire-Acquire CCD Image Display-Acquire CCD -1.tif:1684-1085</t>
  </si>
  <si>
    <t>10.56.34 CCD Acquire-Acquire CCD Image Display-Acquire CCD -1.tif:1395-0832</t>
  </si>
  <si>
    <t>10.56.34 CCD Acquire-Acquire CCD Image Display-Acquire CCD -1.tif:1398-0844</t>
  </si>
  <si>
    <t>10.56.34 CCD Acquire-Acquire CCD Image Display-Acquire CCD -1.tif:1675-1094</t>
  </si>
  <si>
    <t>10.56.34 CCD Acquire-Acquire CCD Image Display-Acquire CCD -1.tif:1021-1025</t>
  </si>
  <si>
    <t>11.22.58-Acquire CCD Image Display-Acquire CCD -1.tif:0369-1259</t>
  </si>
  <si>
    <t>11.22.58-Acquire CCD Image Display-Acquire CCD -1.tif:0097-1285</t>
  </si>
  <si>
    <t>11.22.58-Acquire CCD Image Display-Acquire CCD -1.tif:0299-1564</t>
  </si>
  <si>
    <t>11.22.58-Acquire CCD Image Display-Acquire CCD -1.tif:0296-1307</t>
  </si>
  <si>
    <t>11.22.58-Acquire CCD Image Display-Acquire CCD -1.tif:0112-1534</t>
  </si>
  <si>
    <t>11.22.58-Acquire CCD Image Display-Acquire CCD -1.tif:0160-1822</t>
  </si>
  <si>
    <t>11.22.58-Acquire CCD Image Display-Acquire CCD -1.tif:1882-1531</t>
  </si>
  <si>
    <t>11.22.58-Acquire CCD Image Display-Acquire CCD -1.tif:1873-1696</t>
  </si>
  <si>
    <t>11.22.58-Acquire CCD Image Display-Acquire CCD -1.tif:1379-0564</t>
  </si>
  <si>
    <t>11.22.58-Acquire CCD Image Display-Acquire CCD -1.tif:1476-0619</t>
  </si>
  <si>
    <t>11.22.58-Acquire CCD Image Display-Acquire CCD -1.tif:1353-0471</t>
  </si>
  <si>
    <t>11.22.58-Acquire CCD Image Display-Acquire CCD -1.tif:1412-0105</t>
  </si>
  <si>
    <t>11.22.58-Acquire CCD Image Display-Acquire CCD -1.tif:0468-1919</t>
  </si>
  <si>
    <t>11.22.58-Acquire CCD Image Display-Acquire CCD -1.tif:0148-1824</t>
  </si>
  <si>
    <t>11.22.58-Acquire CCD Image Display-Acquire CCD -1.tif:0106-1529</t>
  </si>
  <si>
    <t>11.22.58-Acquire CCD Image Display-Acquire CCD -1.tif:0098-1286</t>
  </si>
  <si>
    <t>11.22.58-Acquire CCD Image Display-Acquire CCD -1.tif:0297-1431</t>
  </si>
  <si>
    <t>11.22.58-Acquire CCD Image Display-Acquire CCD -1.tif:0373-1264</t>
  </si>
  <si>
    <t>11.22.58-Acquire CCD Image Display-Acquire CCD -1.tif:1196-1937</t>
  </si>
  <si>
    <t>11.22.58-Acquire CCD Image Display-Acquire CCD -1.tif:1831-1645</t>
  </si>
  <si>
    <t>11.22.58-Acquire CCD Image Display-Acquire CCD -1.tif:1479-0593</t>
  </si>
  <si>
    <t>11.22.58-Acquire CCD Image Display-Acquire CCD -1.tif:1373-0477</t>
  </si>
  <si>
    <t>11.22.58-Acquire CCD Image Display-Acquire CCD -1.tif:1412-0099</t>
  </si>
  <si>
    <t>11.22.58-Acquire CCD Image Display-Acquire CCD -1.tif:1027-1025</t>
  </si>
  <si>
    <t>11.37.27-Acquire CCD Image Display-Acquire CCD -1.tif:1224-1385</t>
  </si>
  <si>
    <t>11.37.27-Acquire CCD Image Display-Acquire CCD -1.tif:1131-0931</t>
  </si>
  <si>
    <t>11.37.27-Acquire CCD Image Display-Acquire CCD -1.tif:1014-1036</t>
  </si>
  <si>
    <t>11.37.27-Acquire CCD Image Display-Acquire CCD -1.tif:1116-0964</t>
  </si>
  <si>
    <t>11.37.27-Acquire CCD Image Display-Acquire CCD -1.tif:1156-1490</t>
  </si>
  <si>
    <t>11.37.27-Acquire CCD Image Display-Acquire CCD -1.tif:1124-1026</t>
  </si>
  <si>
    <t>11.39.19-Acquire CCD Image Display-Acquire CCD -1.tif:0645-1125</t>
  </si>
  <si>
    <t>11.39.19-Acquire CCD Image Display-Acquire CCD -1.tif:0653-1137</t>
  </si>
  <si>
    <t>11.39.19-Acquire CCD Image Display-Acquire CCD -1.tif:1030-1024</t>
  </si>
  <si>
    <t>11.41.48-Acquire CCD Image Display-Acquire CCD -1.tif:0879-0685</t>
  </si>
  <si>
    <t>11.41.48-Acquire CCD Image Display-Acquire CCD -1.tif:1044-1064</t>
  </si>
  <si>
    <t>11.41.48-Acquire CCD Image Display-Acquire CCD -1.tif:0966-0808</t>
  </si>
  <si>
    <t>11.41.48-Acquire CCD Image Display-Acquire CCD -1.tif:1026-1028</t>
  </si>
  <si>
    <t>11.44.01-Acquire CCD Image Display-Acquire CCD -1.tif:0580-0859</t>
  </si>
  <si>
    <t>11.44.01-Acquire CCD Image Display-Acquire CCD -1.tif:1412-0630</t>
  </si>
  <si>
    <t>11.44.01-Acquire CCD Image Display-Acquire CCD -1.tif:0533-0865</t>
  </si>
  <si>
    <t>11.44.01-Acquire CCD Image Display-Acquire CCD -1.tif:1409-0630</t>
  </si>
  <si>
    <t>11.44.01-Acquire CCD Image Display-Acquire CCD -1.tif:1028-1023</t>
  </si>
  <si>
    <t>11.46.05-Acquire CCD Image Display-Acquire CCD -1.tif:0161-0858</t>
  </si>
  <si>
    <t>11.46.05-Acquire CCD Image Display-Acquire CCD -1.tif:0454-1475</t>
  </si>
  <si>
    <t>11.46.05-Acquire CCD Image Display-Acquire CCD -1.tif:0885-1510</t>
  </si>
  <si>
    <t>11.46.05-Acquire CCD Image Display-Acquire CCD -1.tif:0521-0833</t>
  </si>
  <si>
    <t>11.46.05-Acquire CCD Image Display-Acquire CCD -1.tif:0686-0869</t>
  </si>
  <si>
    <t>11.46.05-Acquire CCD Image Display-Acquire CCD -1.tif:0892-0891</t>
  </si>
  <si>
    <t>11.46.05-Acquire CCD Image Display-Acquire CCD -1.tif:0835-0303</t>
  </si>
  <si>
    <t>11.46.05-Acquire CCD Image Display-Acquire CCD -1.tif:1408-0601</t>
  </si>
  <si>
    <t>11.46.05-Acquire CCD Image Display-Acquire CCD -1.tif:1466-1338</t>
  </si>
  <si>
    <t>11.46.05-Acquire CCD Image Display-Acquire CCD -1.tif:1223-0996</t>
  </si>
  <si>
    <t>11.46.05-Acquire CCD Image Display-Acquire CCD -1.tif:0151-0867</t>
  </si>
  <si>
    <t>11.46.05-Acquire CCD Image Display-Acquire CCD -1.tif:0453-1471</t>
  </si>
  <si>
    <t>11.46.05-Acquire CCD Image Display-Acquire CCD -1.tif:0888-1528</t>
  </si>
  <si>
    <t>11.46.05-Acquire CCD Image Display-Acquire CCD -1.tif:0699-0867</t>
  </si>
  <si>
    <t>11.46.05-Acquire CCD Image Display-Acquire CCD -1.tif:0841-0297</t>
  </si>
  <si>
    <t>11.46.05-Acquire CCD Image Display-Acquire CCD -1.tif:1417-0576</t>
  </si>
  <si>
    <t>11.46.05-Acquire CCD Image Display-Acquire CCD -1.tif:1521-1185</t>
  </si>
  <si>
    <t>11.46.05-Acquire CCD Image Display-Acquire CCD -1.tif:1021-1027</t>
  </si>
  <si>
    <t>11.47.35-Acquire CCD Image Display-Acquire CCD -1.tif:1068-0958</t>
  </si>
  <si>
    <t>11.47.35-Acquire CCD Image Display-Acquire CCD -1.tif:1112-1020</t>
  </si>
  <si>
    <t>11.47.35-Acquire CCD Image Display-Acquire CCD -1.tif:1026-1021</t>
  </si>
  <si>
    <t>11.48.39-Acquire CCD Image Display-Acquire CCD -1.tif:1497-0832</t>
  </si>
  <si>
    <t>11.48.39-Acquire CCD Image Display-Acquire CCD -1.tif:1425-0972</t>
  </si>
  <si>
    <t>11.48.39-Acquire CCD Image Display-Acquire CCD -1.tif:0870-0775</t>
  </si>
  <si>
    <t>11.48.39-Acquire CCD Image Display-Acquire CCD -1.tif:0411-1057</t>
  </si>
  <si>
    <t>11.48.39-Acquire CCD Image Display-Acquire CCD -1.tif:0414-1055</t>
  </si>
  <si>
    <t>11.48.39-Acquire CCD Image Display-Acquire CCD -1.tif:0870-0770</t>
  </si>
  <si>
    <t>11.48.39-Acquire CCD Image Display-Acquire CCD -1.tif:1498-0870</t>
  </si>
  <si>
    <t>11.48.39-Acquire CCD Image Display-Acquire CCD -1.tif:1361-1621</t>
  </si>
  <si>
    <t>11.48.39-Acquire CCD Image Display-Acquire CCD -1.tif:1021-0321</t>
  </si>
  <si>
    <t>11.48.39-Acquire CCD Image Display-Acquire CCD -1.tif:1024-1023</t>
  </si>
  <si>
    <t>Aggr</t>
  </si>
  <si>
    <t>na</t>
  </si>
  <si>
    <t>11.49.19-Acquire CCD Image Display-Acquire CCD -1.tif:1325-0857</t>
  </si>
  <si>
    <t>11.49.19-Acquire CCD Image Display-Acquire CCD -1.tif:0852-1448</t>
  </si>
  <si>
    <t>11.49.19-Acquire CCD Image Display-Acquire CCD -1.tif:0898-1133</t>
  </si>
  <si>
    <t>11.49.19-Acquire CCD Image Display-Acquire CCD -1.tif:0987-1289</t>
  </si>
  <si>
    <t>11.49.19-Acquire CCD Image Display-Acquire CCD -1.tif:1321-0869</t>
  </si>
  <si>
    <t>11.49.19-Acquire CCD Image Display-Acquire CCD -1.tif:1024-1025</t>
  </si>
  <si>
    <t>11.49.49-Acquire CCD Image Display-Acquire CCD -1.tif:1155-1276</t>
  </si>
  <si>
    <t>11.49.49-Acquire CCD Image Display-Acquire CCD -1.tif:1151-1265</t>
  </si>
  <si>
    <t>11.49.49-Acquire CCD Image Display-Acquire CCD -1.tif:0791-0567</t>
  </si>
  <si>
    <t>11.49.49-Acquire CCD Image Display-Acquire CCD -1.tif:1809-0580</t>
  </si>
  <si>
    <t>11.49.49-Acquire CCD Image Display-Acquire CCD -1.tif:0327-0506</t>
  </si>
  <si>
    <t>11.49.49-Acquire CCD Image Display-Acquire CCD -1.tif:1023-1023</t>
  </si>
  <si>
    <t>Hole</t>
  </si>
  <si>
    <t>11.50.34-Acquire CCD Image Display-Acquire CCD -1.tif:1724-1560</t>
  </si>
  <si>
    <t>11.50.34-Acquire CCD Image Display-Acquire CCD -1.tif:1551-1441</t>
  </si>
  <si>
    <t>11.50.34-Acquire CCD Image Display-Acquire CCD -1.tif:0864-1053</t>
  </si>
  <si>
    <t>11.50.34-Acquire CCD Image Display-Acquire CCD -1.tif:0289-1596</t>
  </si>
  <si>
    <t>11.50.34-Acquire CCD Image Display-Acquire CCD -1.tif:0265-1332</t>
  </si>
  <si>
    <t>11.50.34-Acquire CCD Image Display-Acquire CCD -1.tif:0707-0346</t>
  </si>
  <si>
    <t>11.50.34-Acquire CCD Image Display-Acquire CCD -1.tif:0336-1477</t>
  </si>
  <si>
    <t>11.50.34-Acquire CCD Image Display-Acquire CCD -1.tif:0709-0349</t>
  </si>
  <si>
    <t>11.50.34-Acquire CCD Image Display-Acquire CCD -1.tif:0770-1010</t>
  </si>
  <si>
    <t>11.50.34-Acquire CCD Image Display-Acquire CCD -1.tif:1713-1547</t>
  </si>
  <si>
    <t>11.50.34-Acquire CCD Image Display-Acquire CCD -1.tif:1024-1023</t>
  </si>
  <si>
    <t>11.51.22-Acquire CCD Image Display-Acquire CCD -1.tif:0571-1617</t>
  </si>
  <si>
    <t>11.51.22-Acquire CCD Image Display-Acquire CCD -1.tif:0572-1625</t>
  </si>
  <si>
    <t>11.51.22-Acquire CCD Image Display-Acquire CCD -1.tif:1023-1028</t>
  </si>
  <si>
    <t>11.51.59-Acquire CCD Image Display-Acquire CCD -1.tif:0500-1644</t>
  </si>
  <si>
    <t>11.51.59-Acquire CCD Image Display-Acquire CCD -1.tif:0505-1642</t>
  </si>
  <si>
    <t>11.51.59-Acquire CCD Image Display-Acquire CCD -1.tif:1300-0719</t>
  </si>
  <si>
    <t>11.51.59-Acquire CCD Image Display-Acquire CCD -1.tif:1300-0728</t>
  </si>
  <si>
    <t>11.51.59-Acquire CCD Image Display-Acquire CCD -1.tif:1752-0698</t>
  </si>
  <si>
    <t>11.51.59-Acquire CCD Image Display-Acquire CCD -1.tif:1697-1677</t>
  </si>
  <si>
    <t>11.51.59-Acquire CCD Image Display-Acquire CCD -1.tif:1024-1021</t>
  </si>
  <si>
    <t>11.57.16 CCD Acquire-Acquire CCD Image Display-Acquire CCD -1.tif:1416-0604</t>
  </si>
  <si>
    <t>11.57.16 CCD Acquire-Acquire CCD Image Display-Acquire CCD -1.tif:1093-0667</t>
  </si>
  <si>
    <t>11.57.16 CCD Acquire-Acquire CCD Image Display-Acquire CCD -1.tif:1429-0832</t>
  </si>
  <si>
    <t>11.57.16 CCD Acquire-Acquire CCD Image Display-Acquire CCD -1.tif:1066-1142</t>
  </si>
  <si>
    <t>11.57.16 CCD Acquire-Acquire CCD Image Display-Acquire CCD -1.tif:0997-1630</t>
  </si>
  <si>
    <t>11.57.16 CCD Acquire-Acquire CCD Image Display-Acquire CCD -1.tif:0940-1126</t>
  </si>
  <si>
    <t>11.57.16 CCD Acquire-Acquire CCD Image Display-Acquire CCD -1.tif:0956-1631</t>
  </si>
  <si>
    <t>11.57.16 CCD Acquire-Acquire CCD Image Display-Acquire CCD -1.tif:1072-0742</t>
  </si>
  <si>
    <t>11.57.16 CCD Acquire-Acquire CCD Image Display-Acquire CCD -1.tif:1419-0600</t>
  </si>
  <si>
    <t>11.57.16 CCD Acquire-Acquire CCD Image Display-Acquire CCD -1.tif:1348-0803</t>
  </si>
  <si>
    <t>11.57.16 CCD Acquire-Acquire CCD Image Display-Acquire CCD -1.tif:1001-1146</t>
  </si>
  <si>
    <t>11.57.16 CCD Acquire-Acquire CCD Image Display-Acquire CCD -1.tif:1030-1026</t>
  </si>
  <si>
    <t>14.07.40-Acquire CCD Image Display-Acquire CCD -1.tif:0956-1102</t>
  </si>
  <si>
    <t>14.07.40-Acquire CCD Image Display-Acquire CCD -1.tif:0215-1755</t>
  </si>
  <si>
    <t>14.07.40-Acquire CCD Image Display-Acquire CCD -1.tif:0224-0401</t>
  </si>
  <si>
    <t>14.07.40-Acquire CCD Image Display-Acquire CCD -1.tif:0953-1112</t>
  </si>
  <si>
    <t>14.07.40-Acquire CCD Image Display-Acquire CCD -1.tif:0219-0338</t>
  </si>
  <si>
    <t>14.07.40-Acquire CCD Image Display-Acquire CCD -1.tif:1027-1021</t>
  </si>
  <si>
    <t>14.08.14-Acquire CCD Image Display-Acquire CCD -1.tif:1505-1134</t>
  </si>
  <si>
    <t>14.08.14-Acquire CCD Image Display-Acquire CCD -1.tif:1271-0643</t>
  </si>
  <si>
    <t>14.08.14-Acquire CCD Image Display-Acquire CCD -1.tif:0715-0894</t>
  </si>
  <si>
    <t>14.08.14-Acquire CCD Image Display-Acquire CCD -1.tif:1238-1637</t>
  </si>
  <si>
    <t>14.08.14-Acquire CCD Image Display-Acquire CCD -1.tif:0715-0966</t>
  </si>
  <si>
    <t>14.08.14-Acquire CCD Image Display-Acquire CCD -1.tif:1513-0914</t>
  </si>
  <si>
    <t>14.08.14-Acquire CCD Image Display-Acquire CCD -1.tif:1921-1783</t>
  </si>
  <si>
    <t>14.08.14-Acquire CCD Image Display-Acquire CCD -1.tif:1907-1788</t>
  </si>
  <si>
    <t>14.08.14-Acquire CCD Image Display-Acquire CCD -1.tif:1020-1022</t>
  </si>
  <si>
    <t>14.09.30-Acquire CCD Image Display-Acquire CCD -1.tif:1483-0927</t>
  </si>
  <si>
    <t>14.09.30-Acquire CCD Image Display-Acquire CCD -1.tif:1000-0416</t>
  </si>
  <si>
    <t>14.09.30-Acquire CCD Image Display-Acquire CCD -1.tif:0332-1602</t>
  </si>
  <si>
    <t>14.09.30-Acquire CCD Image Display-Acquire CCD -1.tif:1841-0326</t>
  </si>
  <si>
    <t>14.09.30-Acquire CCD Image Display-Acquire CCD -1.tif:0331-1597</t>
  </si>
  <si>
    <t>14.09.30-Acquire CCD Image Display-Acquire CCD -1.tif:1007-0415</t>
  </si>
  <si>
    <t>14.09.30-Acquire CCD Image Display-Acquire CCD -1.tif:1480-0924</t>
  </si>
  <si>
    <t>14.09.30-Acquire CCD Image Display-Acquire CCD -1.tif:1844-0322</t>
  </si>
  <si>
    <t>14.09.30-Acquire CCD Image Display-Acquire CCD -1.tif:1026-1021</t>
  </si>
  <si>
    <t>14.11.30-Acquire CCD Image Display-Acquire CCD -1.tif:0162-1028</t>
  </si>
  <si>
    <t>14.11.30-Acquire CCD Image Display-Acquire CCD -1.tif:0831-0615</t>
  </si>
  <si>
    <t>14.11.30-Acquire CCD Image Display-Acquire CCD -1.tif:1290-1141</t>
  </si>
  <si>
    <t>14.11.30-Acquire CCD Image Display-Acquire CCD -1.tif:1323-1379</t>
  </si>
  <si>
    <t>14.11.30-Acquire CCD Image Display-Acquire CCD -1.tif:0373-1170</t>
  </si>
  <si>
    <t>14.11.30-Acquire CCD Image Display-Acquire CCD -1.tif:0553-1626</t>
  </si>
  <si>
    <t>14.11.30-Acquire CCD Image Display-Acquire CCD -1.tif:0374-1172</t>
  </si>
  <si>
    <t>14.11.30-Acquire CCD Image Display-Acquire CCD -1.tif:0547-0742</t>
  </si>
  <si>
    <t>14.11.30-Acquire CCD Image Display-Acquire CCD -1.tif:0553-1635</t>
  </si>
  <si>
    <t>14.11.30-Acquire CCD Image Display-Acquire CCD -1.tif:1373-1220</t>
  </si>
  <si>
    <t>14.11.30-Acquire CCD Image Display-Acquire CCD -1.tif:1022-1025</t>
  </si>
  <si>
    <t>14.18.50-Acquire CCD Image Display-Acquire CCD -1.tif:1130-0854</t>
  </si>
  <si>
    <t>14.18.50-Acquire CCD Image Display-Acquire CCD -1.tif:1124-0853</t>
  </si>
  <si>
    <t>14.18.50-Acquire CCD Image Display-Acquire CCD -1.tif:1710-0094</t>
  </si>
  <si>
    <t>14.18.50-Acquire CCD Image Display-Acquire CCD -1.tif:1732-0076</t>
  </si>
  <si>
    <t>14.18.50-Acquire CCD Image Display-Acquire CCD -1.tif:1487-0505</t>
  </si>
  <si>
    <t>14.18.50-Acquire CCD Image Display-Acquire CCD -1.tif:1029-1015</t>
  </si>
  <si>
    <t>14.36.58-Acquire CCD Image Display-Acquire CCD -1.tif:0780-1560</t>
  </si>
  <si>
    <t>14.36.58-Acquire CCD Image Display-Acquire CCD -1.tif:1214-1689</t>
  </si>
  <si>
    <t>14.36.58-Acquire CCD Image Display-Acquire CCD -1.tif:1200-1210</t>
  </si>
  <si>
    <t>14.36.58-Acquire CCD Image Display-Acquire CCD -1.tif:1474-1465</t>
  </si>
  <si>
    <t>14.36.58-Acquire CCD Image Display-Acquire CCD -1.tif:0552-0626</t>
  </si>
  <si>
    <t>14.36.58-Acquire CCD Image Display-Acquire CCD -1.tif:0619-0919</t>
  </si>
  <si>
    <t>14.36.58-Acquire CCD Image Display-Acquire CCD -1.tif:0736-0090</t>
  </si>
  <si>
    <t>14.36.58-Acquire CCD Image Display-Acquire CCD -1.tif:0561-0629</t>
  </si>
  <si>
    <t>14.36.58-Acquire CCD Image Display-Acquire CCD -1.tif:0627-0920</t>
  </si>
  <si>
    <t>14.36.58-Acquire CCD Image Display-Acquire CCD -1.tif:0785-1561</t>
  </si>
  <si>
    <t>14.36.58-Acquire CCD Image Display-Acquire CCD -1.tif:1212-1696</t>
  </si>
  <si>
    <t>14.36.58-Acquire CCD Image Display-Acquire CCD -1.tif:1207-1203</t>
  </si>
  <si>
    <t>14.36.58-Acquire CCD Image Display-Acquire CCD -1.tif:1477-1497</t>
  </si>
  <si>
    <t>14.36.58-Acquire CCD Image Display-Acquire CCD -1.tif:0740-0073</t>
  </si>
  <si>
    <t>14.36.58-Acquire CCD Image Display-Acquire CCD -1.tif:1024-1021</t>
  </si>
  <si>
    <t>14.40.41-Acquire CCD Image Display-Acquire CCD -1.tif:1042-1402</t>
  </si>
  <si>
    <t>14.40.41-Acquire CCD Image Display-Acquire CCD -1.tif:1020-1328</t>
  </si>
  <si>
    <t>14.40.41-Acquire CCD Image Display-Acquire CCD -1.tif:1026-1027</t>
  </si>
  <si>
    <t>14.46.47-Acquire CCD Image Display-Acquire CCD -1.tif:0349-0550</t>
  </si>
  <si>
    <t>14.46.47-Acquire CCD Image Display-Acquire CCD -1.tif:0846-0422</t>
  </si>
  <si>
    <t>14.46.47-Acquire CCD Image Display-Acquire CCD -1.tif:1370-1306</t>
  </si>
  <si>
    <t>14.46.47-Acquire CCD Image Display-Acquire CCD -1.tif:0340-0552</t>
  </si>
  <si>
    <t>14.46.47-Acquire CCD Image Display-Acquire CCD -1.tif:0855-0430</t>
  </si>
  <si>
    <t>14.46.47-Acquire CCD Image Display-Acquire CCD -1.tif:1372-1288</t>
  </si>
  <si>
    <t>14.46.47-Acquire CCD Image Display-Acquire CCD -1.tif:0224-1672</t>
  </si>
  <si>
    <t>14.46.47-Acquire CCD Image Display-Acquire CCD -1.tif:1023-1026</t>
  </si>
  <si>
    <t>14.48.17-Acquire CCD Image Display-Acquire CCD -1.tif:0600-1163</t>
  </si>
  <si>
    <t>14.48.17-Acquire CCD Image Display-Acquire CCD -1.tif:0991-0759</t>
  </si>
  <si>
    <t>14.48.17-Acquire CCD Image Display-Acquire CCD -1.tif:1485-0710</t>
  </si>
  <si>
    <t>14.48.17-Acquire CCD Image Display-Acquire CCD -1.tif:0593-1165</t>
  </si>
  <si>
    <t>14.48.17-Acquire CCD Image Display-Acquire CCD -1.tif:0988-0763</t>
  </si>
  <si>
    <t>14.48.17-Acquire CCD Image Display-Acquire CCD -1.tif:1478-0717</t>
  </si>
  <si>
    <t>14.48.17-Acquire CCD Image Display-Acquire CCD -1.tif:1023-1027</t>
  </si>
  <si>
    <t>14.49.57-Acquire CCD Image Display-Acquire CCD -1.tif:1411-0981</t>
  </si>
  <si>
    <t>14.49.57-Acquire CCD Image Display-Acquire CCD -1.tif:1168-0809</t>
  </si>
  <si>
    <t>14.49.57-Acquire CCD Image Display-Acquire CCD -1.tif:0705-1025</t>
  </si>
  <si>
    <t>14.49.57-Acquire CCD Image Display-Acquire CCD -1.tif:0747-1010</t>
  </si>
  <si>
    <t>14.49.57-Acquire CCD Image Display-Acquire CCD -1.tif:1182-0831</t>
  </si>
  <si>
    <t>14.49.57-Acquire CCD Image Display-Acquire CCD -1.tif:1410-0998</t>
  </si>
  <si>
    <t>14.49.57-Acquire CCD Image Display-Acquire CCD -1.tif:1113-1109</t>
  </si>
  <si>
    <t>14.54.31-Acquire CCD Image Display-Acquire CCD -1.tif:1165-1794</t>
  </si>
  <si>
    <t>14.54.31-Acquire CCD Image Display-Acquire CCD -1.tif:0816-0758</t>
  </si>
  <si>
    <t>14.54.31-Acquire CCD Image Display-Acquire CCD -1.tif:1045-0235</t>
  </si>
  <si>
    <t>14.54.31-Acquire CCD Image Display-Acquire CCD -1.tif:1369-0706</t>
  </si>
  <si>
    <t>14.54.31-Acquire CCD Image Display-Acquire CCD -1.tif:1166-1796</t>
  </si>
  <si>
    <t>14.54.31-Acquire CCD Image Display-Acquire CCD -1.tif:0812-0767</t>
  </si>
  <si>
    <t>14.54.31-Acquire CCD Image Display-Acquire CCD -1.tif:1048-0208</t>
  </si>
  <si>
    <t>14.54.31-Acquire CCD Image Display-Acquire CCD -1.tif:1346-0719</t>
  </si>
  <si>
    <t>14.54.31-Acquire CCD Image Display-Acquire CCD -1.tif:1024-1030</t>
  </si>
  <si>
    <t>14.54.31-Acquire CCD Image Display-Acquire CCD -1.tif:1116-1224</t>
  </si>
  <si>
    <t>14.55.05-Acquire CCD Image Display-Acquire CCD -1.tif:0781-0985</t>
  </si>
  <si>
    <t>14.55.05-Acquire CCD Image Display-Acquire CCD -1.tif:0167-0879</t>
  </si>
  <si>
    <t>14.55.05-Acquire CCD Image Display-Acquire CCD -1.tif:1502-1371</t>
  </si>
  <si>
    <t>14.55.05-Acquire CCD Image Display-Acquire CCD -1.tif:0770-1071</t>
  </si>
  <si>
    <t>14.55.05-Acquire CCD Image Display-Acquire CCD -1.tif:0164-0885</t>
  </si>
  <si>
    <t>14.55.05-Acquire CCD Image Display-Acquire CCD -1.tif:1501-1483</t>
  </si>
  <si>
    <t>14.55.05-Acquire CCD Image Display-Acquire CCD -1.tif:1026-1024</t>
  </si>
  <si>
    <t>14.55.41-Acquire CCD Image Display-Acquire CCD -1.tif:0345-0547</t>
  </si>
  <si>
    <t>14.55.41-Acquire CCD Image Display-Acquire CCD -1.tif:0722-1106</t>
  </si>
  <si>
    <t>14.55.41-Acquire CCD Image Display-Acquire CCD -1.tif:0964-0735</t>
  </si>
  <si>
    <t>14.55.41-Acquire CCD Image Display-Acquire CCD -1.tif:1253-0475</t>
  </si>
  <si>
    <t>14.55.41-Acquire CCD Image Display-Acquire CCD -1.tif:1239-1590</t>
  </si>
  <si>
    <t>14.55.41-Acquire CCD Image Display-Acquire CCD -1.tif:1638-1133</t>
  </si>
  <si>
    <t>14.55.41-Acquire CCD Image Display-Acquire CCD -1.tif:1724-0675</t>
  </si>
  <si>
    <t>14.55.41-Acquire CCD Image Display-Acquire CCD -1.tif:1015-1474</t>
  </si>
  <si>
    <t>14.55.41-Acquire CCD Image Display-Acquire CCD -1.tif:0343-0548</t>
  </si>
  <si>
    <t>14.55.41-Acquire CCD Image Display-Acquire CCD -1.tif:0725-1106</t>
  </si>
  <si>
    <t>14.55.41-Acquire CCD Image Display-Acquire CCD -1.tif:0968-0741</t>
  </si>
  <si>
    <t>14.55.41-Acquire CCD Image Display-Acquire CCD -1.tif:1253-0480</t>
  </si>
  <si>
    <t>14.55.41-Acquire CCD Image Display-Acquire CCD -1.tif:1000-1472</t>
  </si>
  <si>
    <t>14.55.41-Acquire CCD Image Display-Acquire CCD -1.tif:1242-1577</t>
  </si>
  <si>
    <t>14.55.41-Acquire CCD Image Display-Acquire CCD -1.tif:1680-0680</t>
  </si>
  <si>
    <t>14.55.41-Acquire CCD Image Display-Acquire CCD -1.tif:1639-1140</t>
  </si>
  <si>
    <t>14.55.41-Acquire CCD Image Display-Acquire CCD -1.tif:1024-1039</t>
  </si>
  <si>
    <t>14.56.34-Acquire CCD Image Display-Acquire CCD -1.tif:0284-0315</t>
  </si>
  <si>
    <t>14.56.34-Acquire CCD Image Display-Acquire CCD -1.tif:0288-1026</t>
  </si>
  <si>
    <t>14.56.34-Acquire CCD Image Display-Acquire CCD -1.tif:1137-1306</t>
  </si>
  <si>
    <t>14.56.34-Acquire CCD Image Display-Acquire CCD -1.tif:1368-0363</t>
  </si>
  <si>
    <t>14.56.34-Acquire CCD Image Display-Acquire CCD -1.tif:1114-1305</t>
  </si>
  <si>
    <t>14.56.34-Acquire CCD Image Display-Acquire CCD -1.tif:1580-1594</t>
  </si>
  <si>
    <t>14.56.34-Acquire CCD Image Display-Acquire CCD -1.tif:1109-1313</t>
  </si>
  <si>
    <t>14.56.34-Acquire CCD Image Display-Acquire CCD -1.tif:0290-1027</t>
  </si>
  <si>
    <t>14.56.34-Acquire CCD Image Display-Acquire CCD -1.tif:0287-0319</t>
  </si>
  <si>
    <t>14.56.34-Acquire CCD Image Display-Acquire CCD -1.tif:1576-1589</t>
  </si>
  <si>
    <t>14.56.34-Acquire CCD Image Display-Acquire CCD -1.tif:1365-0370</t>
  </si>
  <si>
    <t>14.56.34-Acquire CCD Image Display-Acquire CCD -1.tif:1029-1020</t>
  </si>
  <si>
    <t>Grid R2 Sample S6_</t>
  </si>
  <si>
    <t>Grid S3 Sample S7_</t>
  </si>
  <si>
    <t>Grid T1 sampleS8_</t>
  </si>
  <si>
    <t>IMS-goldcount</t>
  </si>
  <si>
    <t>Matrix-goldcount</t>
  </si>
  <si>
    <t>Number of images</t>
  </si>
  <si>
    <t>Cytoplasm-goldcount</t>
  </si>
  <si>
    <t>nucleus-goldcount</t>
  </si>
  <si>
    <t>IMS-length (µm)</t>
  </si>
  <si>
    <t>Pixel size (µm):</t>
  </si>
  <si>
    <t>Line thickness:</t>
  </si>
  <si>
    <t>20 pixels</t>
  </si>
  <si>
    <t>Width" IMS:</t>
  </si>
  <si>
    <t>20 pixels * 1.13 nm/pixel</t>
  </si>
  <si>
    <t>=&gt; 22.5 nm</t>
  </si>
  <si>
    <t>Grid_R2_Sample_S6</t>
  </si>
  <si>
    <t>Grid_S3_Sample_S7</t>
  </si>
  <si>
    <t>Grid_T1_Sample_S8</t>
  </si>
  <si>
    <t>Average 3 replicates:</t>
  </si>
  <si>
    <t>SD:</t>
  </si>
  <si>
    <t>Dimer</t>
  </si>
  <si>
    <t>Monomer</t>
  </si>
  <si>
    <t>Ratio (dimer/monomer)</t>
  </si>
  <si>
    <t>WCL</t>
  </si>
  <si>
    <t>CYTO</t>
  </si>
  <si>
    <t>MITO</t>
  </si>
  <si>
    <r>
      <t>Nucleus-HSPB1 density (gold counts per density µm</t>
    </r>
    <r>
      <rPr>
        <vertAlign val="super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)</t>
    </r>
  </si>
  <si>
    <r>
      <t>Cytoplasm-HSPB1 density (gold counts per density µm</t>
    </r>
    <r>
      <rPr>
        <vertAlign val="super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)</t>
    </r>
  </si>
  <si>
    <r>
      <t>Matrix-HSPB1 density (gold counts per density µm</t>
    </r>
    <r>
      <rPr>
        <vertAlign val="super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)</t>
    </r>
  </si>
  <si>
    <r>
      <t>IMS-HSPB1 (gold counts per density µm</t>
    </r>
    <r>
      <rPr>
        <vertAlign val="super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)</t>
    </r>
  </si>
  <si>
    <r>
      <t>Cytoplasm-area (µm</t>
    </r>
    <r>
      <rPr>
        <vertAlign val="super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)</t>
    </r>
  </si>
  <si>
    <r>
      <t>Matrix area (µm</t>
    </r>
    <r>
      <rPr>
        <vertAlign val="super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)</t>
    </r>
  </si>
  <si>
    <r>
      <t>IMS-area (µm</t>
    </r>
    <r>
      <rPr>
        <vertAlign val="super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)</t>
    </r>
  </si>
  <si>
    <r>
      <t>nucleus-area (µm</t>
    </r>
    <r>
      <rPr>
        <vertAlign val="super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/>
    <xf numFmtId="0" fontId="2" fillId="0" borderId="0" xfId="0" applyFont="1"/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quotePrefix="1"/>
    <xf numFmtId="0" fontId="1" fillId="2" borderId="9" xfId="0" applyFont="1" applyFill="1" applyBorder="1"/>
    <xf numFmtId="0" fontId="1" fillId="2" borderId="10" xfId="0" applyFont="1" applyFill="1" applyBorder="1"/>
    <xf numFmtId="0" fontId="1" fillId="2" borderId="11" xfId="0" applyFont="1" applyFill="1" applyBorder="1"/>
    <xf numFmtId="0" fontId="2" fillId="2" borderId="12" xfId="0" applyFont="1" applyFill="1" applyBorder="1"/>
    <xf numFmtId="0" fontId="2" fillId="2" borderId="13" xfId="0" applyFont="1" applyFill="1" applyBorder="1"/>
    <xf numFmtId="0" fontId="2" fillId="2" borderId="14" xfId="0" applyFont="1" applyFill="1" applyBorder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68"/>
  <sheetViews>
    <sheetView workbookViewId="0">
      <selection activeCell="S13" sqref="S13"/>
    </sheetView>
  </sheetViews>
  <sheetFormatPr baseColWidth="10" defaultColWidth="8.83203125" defaultRowHeight="15" x14ac:dyDescent="0.2"/>
  <cols>
    <col min="1" max="6" width="8.33203125" customWidth="1"/>
    <col min="12" max="12" width="7.6640625" customWidth="1"/>
  </cols>
  <sheetData>
    <row r="1" spans="1:21" x14ac:dyDescent="0.2">
      <c r="D1" t="s">
        <v>430</v>
      </c>
      <c r="F1" t="s">
        <v>431</v>
      </c>
    </row>
    <row r="2" spans="1:21" x14ac:dyDescent="0.2">
      <c r="D2" t="s">
        <v>429</v>
      </c>
      <c r="F2">
        <v>1.1268999999999999E-3</v>
      </c>
    </row>
    <row r="3" spans="1:21" ht="16" thickBot="1" x14ac:dyDescent="0.25"/>
    <row r="4" spans="1:21" s="1" customFormat="1" ht="130" x14ac:dyDescent="0.2">
      <c r="A4" s="4"/>
      <c r="B4" s="5"/>
      <c r="C4" s="5" t="s">
        <v>425</v>
      </c>
      <c r="D4" s="5" t="s">
        <v>428</v>
      </c>
      <c r="E4" s="5" t="s">
        <v>452</v>
      </c>
      <c r="F4" s="5" t="s">
        <v>423</v>
      </c>
      <c r="G4" s="5" t="s">
        <v>451</v>
      </c>
      <c r="H4" s="5" t="s">
        <v>424</v>
      </c>
      <c r="I4" s="5" t="s">
        <v>450</v>
      </c>
      <c r="J4" s="5" t="s">
        <v>426</v>
      </c>
      <c r="K4" s="5" t="s">
        <v>453</v>
      </c>
      <c r="L4" s="5" t="s">
        <v>427</v>
      </c>
      <c r="M4" s="5"/>
      <c r="N4" s="5" t="s">
        <v>449</v>
      </c>
      <c r="O4" s="5" t="s">
        <v>448</v>
      </c>
      <c r="P4" s="5" t="s">
        <v>447</v>
      </c>
      <c r="Q4" s="5" t="s">
        <v>446</v>
      </c>
      <c r="R4" s="5"/>
      <c r="S4" s="5"/>
      <c r="T4" s="5"/>
      <c r="U4" s="6"/>
    </row>
    <row r="5" spans="1:21" x14ac:dyDescent="0.2">
      <c r="A5" s="7" t="s">
        <v>420</v>
      </c>
      <c r="C5">
        <v>16</v>
      </c>
      <c r="D5">
        <v>77.124000000000024</v>
      </c>
      <c r="E5">
        <v>1.7379999999999995</v>
      </c>
      <c r="F5">
        <v>29</v>
      </c>
      <c r="G5">
        <v>9.1400000000000023</v>
      </c>
      <c r="H5">
        <v>14</v>
      </c>
      <c r="I5">
        <v>70.472999999999999</v>
      </c>
      <c r="J5">
        <v>675</v>
      </c>
      <c r="K5">
        <v>1.516</v>
      </c>
      <c r="L5">
        <v>0</v>
      </c>
      <c r="N5">
        <f>F5/E5</f>
        <v>16.685845799769854</v>
      </c>
      <c r="O5">
        <f>H5/G5</f>
        <v>1.531728665207877</v>
      </c>
      <c r="P5">
        <f>J5/I5</f>
        <v>9.5781363075220298</v>
      </c>
      <c r="Q5">
        <f>L5/K5</f>
        <v>0</v>
      </c>
      <c r="U5" s="8"/>
    </row>
    <row r="6" spans="1:21" x14ac:dyDescent="0.2">
      <c r="A6" s="7" t="s">
        <v>421</v>
      </c>
      <c r="C6">
        <v>14</v>
      </c>
      <c r="D6">
        <v>60.862000000000002</v>
      </c>
      <c r="E6">
        <v>1.5270000000000004</v>
      </c>
      <c r="F6">
        <v>29</v>
      </c>
      <c r="G6">
        <v>7.9750000000000005</v>
      </c>
      <c r="H6">
        <v>4</v>
      </c>
      <c r="I6">
        <v>59.338999999999999</v>
      </c>
      <c r="J6">
        <v>826</v>
      </c>
      <c r="K6">
        <v>2.2439999999999998</v>
      </c>
      <c r="L6">
        <v>2</v>
      </c>
      <c r="N6">
        <f t="shared" ref="N6:N7" si="0">F6/E6</f>
        <v>18.991486574983625</v>
      </c>
      <c r="O6">
        <f t="shared" ref="O6:O7" si="1">H6/G6</f>
        <v>0.50156739811912221</v>
      </c>
      <c r="P6">
        <f t="shared" ref="P6:P7" si="2">J6/I6</f>
        <v>13.920018874601864</v>
      </c>
      <c r="Q6">
        <f t="shared" ref="Q6:Q7" si="3">L6/K6</f>
        <v>0.89126559714795017</v>
      </c>
      <c r="U6" s="8"/>
    </row>
    <row r="7" spans="1:21" ht="16" thickBot="1" x14ac:dyDescent="0.25">
      <c r="A7" s="9" t="s">
        <v>422</v>
      </c>
      <c r="B7" s="10"/>
      <c r="C7" s="10">
        <v>16</v>
      </c>
      <c r="D7" s="10">
        <v>80.488</v>
      </c>
      <c r="E7" s="10">
        <v>1.8159999999999996</v>
      </c>
      <c r="F7" s="10">
        <v>26</v>
      </c>
      <c r="G7" s="10">
        <v>9.1610000000000049</v>
      </c>
      <c r="H7" s="10">
        <v>7</v>
      </c>
      <c r="I7" s="10">
        <v>59.482200012160007</v>
      </c>
      <c r="J7" s="10">
        <v>521</v>
      </c>
      <c r="K7" s="10">
        <v>0.27400000000000002</v>
      </c>
      <c r="L7" s="10">
        <v>0</v>
      </c>
      <c r="M7" s="10"/>
      <c r="N7" s="10">
        <f t="shared" si="0"/>
        <v>14.317180616740091</v>
      </c>
      <c r="O7" s="10">
        <f t="shared" si="1"/>
        <v>0.76410872175526645</v>
      </c>
      <c r="P7" s="10">
        <f t="shared" si="2"/>
        <v>8.758922835629674</v>
      </c>
      <c r="Q7" s="10">
        <f t="shared" si="3"/>
        <v>0</v>
      </c>
      <c r="R7" s="10"/>
      <c r="S7" s="10"/>
      <c r="T7" s="10"/>
      <c r="U7" s="11"/>
    </row>
    <row r="9" spans="1:21" x14ac:dyDescent="0.2">
      <c r="E9" s="12" t="s">
        <v>432</v>
      </c>
      <c r="G9" t="s">
        <v>433</v>
      </c>
      <c r="L9" t="s">
        <v>438</v>
      </c>
      <c r="N9" s="13">
        <f>AVERAGE(N5:N7)</f>
        <v>16.664837663831189</v>
      </c>
      <c r="O9" s="14">
        <f t="shared" ref="O9:Q9" si="4">AVERAGE(O5:O7)</f>
        <v>0.93246826169408858</v>
      </c>
      <c r="P9" s="14">
        <f t="shared" si="4"/>
        <v>10.752359339251191</v>
      </c>
      <c r="Q9" s="15">
        <f t="shared" si="4"/>
        <v>0.29708853238265004</v>
      </c>
      <c r="R9" s="2"/>
      <c r="S9" s="2"/>
      <c r="T9" s="2"/>
      <c r="U9" s="2"/>
    </row>
    <row r="10" spans="1:21" x14ac:dyDescent="0.2">
      <c r="G10" s="12" t="s">
        <v>434</v>
      </c>
      <c r="M10" t="s">
        <v>439</v>
      </c>
      <c r="N10" s="16">
        <f>STDEV(N6:N8)</f>
        <v>3.3052334404146935</v>
      </c>
      <c r="O10" s="17">
        <f>STDEV(O6:O8)</f>
        <v>0.18564475028480956</v>
      </c>
      <c r="P10" s="17">
        <f>STDEV(P6:P8)</f>
        <v>3.6494460075122683</v>
      </c>
      <c r="Q10" s="18">
        <f>STDEV(Q6:Q8)</f>
        <v>0.63021994758159317</v>
      </c>
      <c r="R10" s="3"/>
      <c r="S10" s="3"/>
      <c r="T10" s="3"/>
      <c r="U10" s="3"/>
    </row>
    <row r="13" spans="1:21" x14ac:dyDescent="0.2">
      <c r="A13" s="2" t="s">
        <v>435</v>
      </c>
    </row>
    <row r="14" spans="1:21" x14ac:dyDescent="0.2">
      <c r="C14" t="s">
        <v>5</v>
      </c>
      <c r="D14" t="s">
        <v>6</v>
      </c>
      <c r="E14" t="s">
        <v>7</v>
      </c>
      <c r="F14" t="s">
        <v>8</v>
      </c>
      <c r="G14" t="s">
        <v>9</v>
      </c>
      <c r="H14" t="s">
        <v>10</v>
      </c>
      <c r="J14" t="s">
        <v>11</v>
      </c>
      <c r="K14" t="s">
        <v>12</v>
      </c>
    </row>
    <row r="15" spans="1:21" x14ac:dyDescent="0.2">
      <c r="A15">
        <v>1</v>
      </c>
      <c r="B15" t="s">
        <v>0</v>
      </c>
      <c r="C15">
        <v>4.4999999999999998E-2</v>
      </c>
      <c r="D15">
        <v>0.91200000000000003</v>
      </c>
      <c r="E15">
        <v>1.252</v>
      </c>
      <c r="F15">
        <v>0.80400000000000005</v>
      </c>
      <c r="G15">
        <v>0.50900000000000001</v>
      </c>
      <c r="H15">
        <v>2.0089999999999999</v>
      </c>
      <c r="J15">
        <f>C15</f>
        <v>4.4999999999999998E-2</v>
      </c>
      <c r="K15">
        <v>0</v>
      </c>
      <c r="L15" t="s">
        <v>13</v>
      </c>
    </row>
    <row r="16" spans="1:21" x14ac:dyDescent="0.2">
      <c r="A16">
        <v>2</v>
      </c>
      <c r="B16" t="s">
        <v>1</v>
      </c>
      <c r="C16">
        <v>0.18099999999999999</v>
      </c>
      <c r="D16">
        <v>0.93</v>
      </c>
      <c r="E16">
        <v>1.26</v>
      </c>
      <c r="F16">
        <v>0.751</v>
      </c>
      <c r="G16">
        <v>0.504</v>
      </c>
      <c r="H16">
        <v>0</v>
      </c>
      <c r="J16">
        <f t="shared" ref="J16:J79" si="5">C16</f>
        <v>0.18099999999999999</v>
      </c>
      <c r="K16">
        <v>0</v>
      </c>
      <c r="L16" t="s">
        <v>14</v>
      </c>
    </row>
    <row r="17" spans="1:12" x14ac:dyDescent="0.2">
      <c r="A17">
        <v>3</v>
      </c>
      <c r="B17" t="s">
        <v>2</v>
      </c>
      <c r="C17">
        <v>5.8999999999999997E-2</v>
      </c>
      <c r="D17">
        <v>0.216</v>
      </c>
      <c r="E17">
        <v>0.624</v>
      </c>
      <c r="F17">
        <v>0.61099999999999999</v>
      </c>
      <c r="G17">
        <v>1.038</v>
      </c>
      <c r="H17">
        <v>2.61</v>
      </c>
      <c r="J17">
        <f t="shared" si="5"/>
        <v>5.8999999999999997E-2</v>
      </c>
      <c r="K17">
        <v>1</v>
      </c>
      <c r="L17" t="s">
        <v>13</v>
      </c>
    </row>
    <row r="18" spans="1:12" x14ac:dyDescent="0.2">
      <c r="A18">
        <v>4</v>
      </c>
      <c r="B18" t="s">
        <v>3</v>
      </c>
      <c r="C18">
        <v>0.33800000000000002</v>
      </c>
      <c r="D18">
        <v>0.23</v>
      </c>
      <c r="E18">
        <v>0.64300000000000002</v>
      </c>
      <c r="F18">
        <v>0.56200000000000006</v>
      </c>
      <c r="G18">
        <v>1.0069999999999999</v>
      </c>
      <c r="H18">
        <v>0</v>
      </c>
      <c r="J18">
        <f t="shared" si="5"/>
        <v>0.33800000000000002</v>
      </c>
      <c r="K18">
        <v>0</v>
      </c>
      <c r="L18" t="s">
        <v>14</v>
      </c>
    </row>
    <row r="19" spans="1:12" x14ac:dyDescent="0.2">
      <c r="A19">
        <v>5</v>
      </c>
      <c r="B19" t="s">
        <v>4</v>
      </c>
      <c r="C19">
        <v>4.1760000000000002</v>
      </c>
      <c r="D19">
        <v>7.0000000000000001E-3</v>
      </c>
      <c r="E19">
        <v>7.0000000000000001E-3</v>
      </c>
      <c r="F19">
        <v>2.298</v>
      </c>
      <c r="G19">
        <v>2.2930000000000001</v>
      </c>
      <c r="H19">
        <v>0</v>
      </c>
      <c r="J19">
        <f>C19-C16-C18</f>
        <v>3.657</v>
      </c>
      <c r="K19">
        <v>36</v>
      </c>
      <c r="L19" t="s">
        <v>15</v>
      </c>
    </row>
    <row r="21" spans="1:12" x14ac:dyDescent="0.2">
      <c r="A21">
        <v>1</v>
      </c>
      <c r="B21" t="s">
        <v>16</v>
      </c>
      <c r="C21">
        <v>7.9000000000000001E-2</v>
      </c>
      <c r="D21">
        <v>0.76</v>
      </c>
      <c r="E21">
        <v>0.28599999999999998</v>
      </c>
      <c r="F21">
        <v>1.1399999999999999</v>
      </c>
      <c r="G21">
        <v>1.5640000000000001</v>
      </c>
      <c r="H21">
        <v>3.5129999999999999</v>
      </c>
      <c r="J21">
        <f t="shared" si="5"/>
        <v>7.9000000000000001E-2</v>
      </c>
      <c r="K21">
        <v>1</v>
      </c>
      <c r="L21" t="s">
        <v>13</v>
      </c>
    </row>
    <row r="22" spans="1:12" x14ac:dyDescent="0.2">
      <c r="A22">
        <v>2</v>
      </c>
      <c r="B22" t="s">
        <v>17</v>
      </c>
      <c r="C22">
        <v>0.499</v>
      </c>
      <c r="D22">
        <v>0.77500000000000002</v>
      </c>
      <c r="E22">
        <v>0.29499999999999998</v>
      </c>
      <c r="F22">
        <v>1.1160000000000001</v>
      </c>
      <c r="G22">
        <v>1.5329999999999999</v>
      </c>
      <c r="H22">
        <v>0</v>
      </c>
      <c r="J22">
        <f t="shared" si="5"/>
        <v>0.499</v>
      </c>
      <c r="K22">
        <v>1</v>
      </c>
      <c r="L22" t="s">
        <v>14</v>
      </c>
    </row>
    <row r="23" spans="1:12" x14ac:dyDescent="0.2">
      <c r="A23">
        <v>3</v>
      </c>
      <c r="B23" t="s">
        <v>18</v>
      </c>
      <c r="C23">
        <v>5.173</v>
      </c>
      <c r="D23">
        <v>1.9E-2</v>
      </c>
      <c r="E23">
        <v>5.0000000000000001E-3</v>
      </c>
      <c r="F23">
        <v>2.2810000000000001</v>
      </c>
      <c r="G23">
        <v>2.2879999999999998</v>
      </c>
      <c r="H23">
        <v>0</v>
      </c>
      <c r="J23">
        <f>C23-C22</f>
        <v>4.6740000000000004</v>
      </c>
      <c r="K23">
        <v>9</v>
      </c>
      <c r="L23" t="s">
        <v>15</v>
      </c>
    </row>
    <row r="25" spans="1:12" x14ac:dyDescent="0.2">
      <c r="A25">
        <v>1</v>
      </c>
      <c r="B25" t="s">
        <v>19</v>
      </c>
      <c r="C25">
        <v>3.0000000000000001E-3</v>
      </c>
      <c r="D25">
        <v>0.29499999999999998</v>
      </c>
      <c r="E25">
        <v>6.0999999999999999E-2</v>
      </c>
      <c r="F25">
        <v>0.11</v>
      </c>
      <c r="G25">
        <v>8.5999999999999993E-2</v>
      </c>
      <c r="H25">
        <v>0.14299999999999999</v>
      </c>
      <c r="J25">
        <f t="shared" si="5"/>
        <v>3.0000000000000001E-3</v>
      </c>
      <c r="K25">
        <v>0</v>
      </c>
      <c r="L25" t="s">
        <v>13</v>
      </c>
    </row>
    <row r="26" spans="1:12" x14ac:dyDescent="0.2">
      <c r="A26">
        <v>2</v>
      </c>
      <c r="B26" t="s">
        <v>20</v>
      </c>
      <c r="C26">
        <v>1.7999999999999999E-2</v>
      </c>
      <c r="D26">
        <v>0.249</v>
      </c>
      <c r="E26">
        <v>0.17799999999999999</v>
      </c>
      <c r="F26">
        <v>0.249</v>
      </c>
      <c r="G26">
        <v>0.59399999999999997</v>
      </c>
      <c r="H26">
        <v>0.78200000000000003</v>
      </c>
      <c r="J26">
        <f t="shared" si="5"/>
        <v>1.7999999999999999E-2</v>
      </c>
      <c r="K26">
        <v>1</v>
      </c>
      <c r="L26" t="s">
        <v>13</v>
      </c>
    </row>
    <row r="27" spans="1:12" x14ac:dyDescent="0.2">
      <c r="A27">
        <v>3</v>
      </c>
      <c r="B27" t="s">
        <v>21</v>
      </c>
      <c r="C27">
        <v>2.4E-2</v>
      </c>
      <c r="D27">
        <v>0.18</v>
      </c>
      <c r="E27">
        <v>0.80200000000000005</v>
      </c>
      <c r="F27">
        <v>0.38800000000000001</v>
      </c>
      <c r="G27">
        <v>0.45200000000000001</v>
      </c>
      <c r="H27">
        <v>1.042</v>
      </c>
      <c r="J27">
        <f t="shared" si="5"/>
        <v>2.4E-2</v>
      </c>
      <c r="K27">
        <v>0</v>
      </c>
      <c r="L27" t="s">
        <v>13</v>
      </c>
    </row>
    <row r="28" spans="1:12" x14ac:dyDescent="0.2">
      <c r="A28">
        <v>4</v>
      </c>
      <c r="B28" t="s">
        <v>22</v>
      </c>
      <c r="C28">
        <v>1.2999999999999999E-2</v>
      </c>
      <c r="D28">
        <v>0.14899999999999999</v>
      </c>
      <c r="E28">
        <v>1.4850000000000001</v>
      </c>
      <c r="F28">
        <v>0.13700000000000001</v>
      </c>
      <c r="G28">
        <v>0.47899999999999998</v>
      </c>
      <c r="H28">
        <v>0.56999999999999995</v>
      </c>
      <c r="J28">
        <f t="shared" si="5"/>
        <v>1.2999999999999999E-2</v>
      </c>
      <c r="K28">
        <v>0</v>
      </c>
      <c r="L28" t="s">
        <v>13</v>
      </c>
    </row>
    <row r="29" spans="1:12" x14ac:dyDescent="0.2">
      <c r="A29">
        <v>5</v>
      </c>
      <c r="B29" t="s">
        <v>23</v>
      </c>
      <c r="C29">
        <v>1.2999999999999999E-2</v>
      </c>
      <c r="D29">
        <v>0.33</v>
      </c>
      <c r="E29">
        <v>1.538</v>
      </c>
      <c r="F29">
        <v>0.122</v>
      </c>
      <c r="G29">
        <v>0.53400000000000003</v>
      </c>
      <c r="H29">
        <v>0.58699999999999997</v>
      </c>
      <c r="J29">
        <f t="shared" si="5"/>
        <v>1.2999999999999999E-2</v>
      </c>
      <c r="K29">
        <v>0</v>
      </c>
      <c r="L29" t="s">
        <v>13</v>
      </c>
    </row>
    <row r="30" spans="1:12" x14ac:dyDescent="0.2">
      <c r="A30">
        <v>6</v>
      </c>
      <c r="B30" t="s">
        <v>24</v>
      </c>
      <c r="C30">
        <v>1.2999999999999999E-2</v>
      </c>
      <c r="D30">
        <v>0.53100000000000003</v>
      </c>
      <c r="E30">
        <v>1.024</v>
      </c>
      <c r="F30">
        <v>0.39600000000000002</v>
      </c>
      <c r="G30">
        <v>0.35499999999999998</v>
      </c>
      <c r="H30">
        <v>0.56499999999999995</v>
      </c>
      <c r="J30">
        <f t="shared" si="5"/>
        <v>1.2999999999999999E-2</v>
      </c>
      <c r="K30">
        <v>0</v>
      </c>
      <c r="L30" t="s">
        <v>13</v>
      </c>
    </row>
    <row r="31" spans="1:12" x14ac:dyDescent="0.2">
      <c r="A31">
        <v>7</v>
      </c>
      <c r="B31" t="s">
        <v>25</v>
      </c>
      <c r="C31">
        <v>1.2E-2</v>
      </c>
      <c r="D31">
        <v>0.76100000000000001</v>
      </c>
      <c r="E31">
        <v>1.133</v>
      </c>
      <c r="F31">
        <v>0.36199999999999999</v>
      </c>
      <c r="G31">
        <v>0.36199999999999999</v>
      </c>
      <c r="H31">
        <v>0.51700000000000002</v>
      </c>
      <c r="J31">
        <f t="shared" si="5"/>
        <v>1.2E-2</v>
      </c>
      <c r="K31">
        <v>0</v>
      </c>
      <c r="L31" t="s">
        <v>13</v>
      </c>
    </row>
    <row r="32" spans="1:12" x14ac:dyDescent="0.2">
      <c r="A32">
        <v>8</v>
      </c>
      <c r="B32" t="s">
        <v>26</v>
      </c>
      <c r="C32">
        <v>2.1000000000000001E-2</v>
      </c>
      <c r="D32">
        <v>1.353</v>
      </c>
      <c r="E32">
        <v>0.83699999999999997</v>
      </c>
      <c r="F32">
        <v>0.42099999999999999</v>
      </c>
      <c r="G32">
        <v>0.21099999999999999</v>
      </c>
      <c r="H32">
        <v>0.94099999999999995</v>
      </c>
      <c r="J32">
        <f t="shared" si="5"/>
        <v>2.1000000000000001E-2</v>
      </c>
      <c r="K32">
        <v>0</v>
      </c>
      <c r="L32" t="s">
        <v>13</v>
      </c>
    </row>
    <row r="33" spans="1:12" x14ac:dyDescent="0.2">
      <c r="A33">
        <v>9</v>
      </c>
      <c r="B33" t="s">
        <v>27</v>
      </c>
      <c r="C33">
        <v>1.7000000000000001E-2</v>
      </c>
      <c r="D33">
        <v>1.679</v>
      </c>
      <c r="E33">
        <v>1.0780000000000001</v>
      </c>
      <c r="F33">
        <v>0.30199999999999999</v>
      </c>
      <c r="G33">
        <v>0.39400000000000002</v>
      </c>
      <c r="H33">
        <v>0.751</v>
      </c>
      <c r="J33">
        <f t="shared" si="5"/>
        <v>1.7000000000000001E-2</v>
      </c>
      <c r="K33">
        <v>0</v>
      </c>
      <c r="L33" t="s">
        <v>13</v>
      </c>
    </row>
    <row r="34" spans="1:12" x14ac:dyDescent="0.2">
      <c r="A34">
        <v>10</v>
      </c>
      <c r="B34" t="s">
        <v>28</v>
      </c>
      <c r="C34">
        <v>0.112</v>
      </c>
      <c r="D34">
        <v>0.23899999999999999</v>
      </c>
      <c r="E34">
        <v>0.08</v>
      </c>
      <c r="F34">
        <v>0.248</v>
      </c>
      <c r="G34">
        <v>0.67100000000000004</v>
      </c>
      <c r="H34">
        <v>0</v>
      </c>
      <c r="J34">
        <f t="shared" si="5"/>
        <v>0.112</v>
      </c>
      <c r="K34">
        <v>0</v>
      </c>
      <c r="L34" t="s">
        <v>14</v>
      </c>
    </row>
    <row r="35" spans="1:12" x14ac:dyDescent="0.2">
      <c r="A35">
        <v>11</v>
      </c>
      <c r="B35" t="s">
        <v>29</v>
      </c>
      <c r="C35">
        <v>7.0000000000000007E-2</v>
      </c>
      <c r="D35">
        <v>0.193</v>
      </c>
      <c r="E35">
        <v>0.82399999999999995</v>
      </c>
      <c r="F35">
        <v>0.36199999999999999</v>
      </c>
      <c r="G35">
        <v>0.39900000000000002</v>
      </c>
      <c r="H35">
        <v>0</v>
      </c>
      <c r="J35">
        <f t="shared" si="5"/>
        <v>7.0000000000000007E-2</v>
      </c>
      <c r="K35">
        <v>0</v>
      </c>
      <c r="L35" t="s">
        <v>14</v>
      </c>
    </row>
    <row r="36" spans="1:12" x14ac:dyDescent="0.2">
      <c r="A36">
        <v>12</v>
      </c>
      <c r="B36" t="s">
        <v>30</v>
      </c>
      <c r="C36">
        <v>0.14699999999999999</v>
      </c>
      <c r="D36">
        <v>0.54</v>
      </c>
      <c r="E36">
        <v>1.042</v>
      </c>
      <c r="F36">
        <v>0.56100000000000005</v>
      </c>
      <c r="G36">
        <v>0.48299999999999998</v>
      </c>
      <c r="H36">
        <v>0</v>
      </c>
      <c r="J36">
        <f t="shared" si="5"/>
        <v>0.14699999999999999</v>
      </c>
      <c r="K36">
        <v>0</v>
      </c>
      <c r="L36" t="s">
        <v>14</v>
      </c>
    </row>
    <row r="37" spans="1:12" x14ac:dyDescent="0.2">
      <c r="A37">
        <v>13</v>
      </c>
      <c r="B37" t="s">
        <v>31</v>
      </c>
      <c r="C37">
        <v>9.2999999999999999E-2</v>
      </c>
      <c r="D37">
        <v>0.16800000000000001</v>
      </c>
      <c r="E37">
        <v>1.492</v>
      </c>
      <c r="F37">
        <v>0.26700000000000002</v>
      </c>
      <c r="G37">
        <v>0.54300000000000004</v>
      </c>
      <c r="H37">
        <v>0</v>
      </c>
      <c r="J37">
        <f t="shared" si="5"/>
        <v>9.2999999999999999E-2</v>
      </c>
      <c r="K37">
        <v>0</v>
      </c>
      <c r="L37" t="s">
        <v>14</v>
      </c>
    </row>
    <row r="38" spans="1:12" x14ac:dyDescent="0.2">
      <c r="A38">
        <v>14</v>
      </c>
      <c r="B38" t="s">
        <v>32</v>
      </c>
      <c r="C38">
        <v>5.1999999999999998E-2</v>
      </c>
      <c r="D38">
        <v>1.3819999999999999</v>
      </c>
      <c r="E38">
        <v>0.85599999999999998</v>
      </c>
      <c r="F38">
        <v>0.372</v>
      </c>
      <c r="G38">
        <v>0.17599999999999999</v>
      </c>
      <c r="H38">
        <v>0</v>
      </c>
      <c r="J38">
        <f t="shared" si="5"/>
        <v>5.1999999999999998E-2</v>
      </c>
      <c r="K38">
        <v>0</v>
      </c>
      <c r="L38" t="s">
        <v>14</v>
      </c>
    </row>
    <row r="39" spans="1:12" x14ac:dyDescent="0.2">
      <c r="A39">
        <v>15</v>
      </c>
      <c r="B39" t="s">
        <v>33</v>
      </c>
      <c r="C39">
        <v>7.0999999999999994E-2</v>
      </c>
      <c r="D39">
        <v>1.7030000000000001</v>
      </c>
      <c r="E39">
        <v>1.091</v>
      </c>
      <c r="F39">
        <v>0.374</v>
      </c>
      <c r="G39">
        <v>0.36199999999999999</v>
      </c>
      <c r="H39">
        <v>0</v>
      </c>
      <c r="J39">
        <f t="shared" si="5"/>
        <v>7.0999999999999994E-2</v>
      </c>
      <c r="K39">
        <v>0</v>
      </c>
      <c r="L39" t="s">
        <v>14</v>
      </c>
    </row>
    <row r="40" spans="1:12" x14ac:dyDescent="0.2">
      <c r="A40">
        <v>16</v>
      </c>
      <c r="B40" t="s">
        <v>34</v>
      </c>
      <c r="C40">
        <v>3.7999999999999999E-2</v>
      </c>
      <c r="D40">
        <v>0.88</v>
      </c>
      <c r="E40">
        <v>1.4730000000000001</v>
      </c>
      <c r="F40">
        <v>0.18099999999999999</v>
      </c>
      <c r="G40">
        <v>0.33</v>
      </c>
      <c r="H40">
        <v>0</v>
      </c>
      <c r="J40">
        <f t="shared" si="5"/>
        <v>3.7999999999999999E-2</v>
      </c>
      <c r="K40">
        <v>0</v>
      </c>
      <c r="L40" t="s">
        <v>14</v>
      </c>
    </row>
    <row r="41" spans="1:12" x14ac:dyDescent="0.2">
      <c r="A41">
        <v>17</v>
      </c>
      <c r="B41" t="s">
        <v>35</v>
      </c>
      <c r="C41">
        <v>5.1120000000000001</v>
      </c>
      <c r="D41">
        <v>1.7000000000000001E-2</v>
      </c>
      <c r="E41">
        <v>1.7000000000000001E-2</v>
      </c>
      <c r="F41">
        <v>2.2799999999999998</v>
      </c>
      <c r="G41">
        <v>2.2749999999999999</v>
      </c>
      <c r="H41">
        <v>0</v>
      </c>
      <c r="J41">
        <f>C41-J34-J35-J36-J37-J38-J39-J40</f>
        <v>4.5289999999999999</v>
      </c>
      <c r="K41">
        <v>10</v>
      </c>
      <c r="L41" t="s">
        <v>15</v>
      </c>
    </row>
    <row r="43" spans="1:12" x14ac:dyDescent="0.2">
      <c r="A43">
        <v>1</v>
      </c>
      <c r="B43" t="s">
        <v>36</v>
      </c>
      <c r="C43">
        <v>1.0999999999999999E-2</v>
      </c>
      <c r="D43">
        <v>1.1419999999999999</v>
      </c>
      <c r="E43">
        <v>0.30399999999999999</v>
      </c>
      <c r="F43">
        <v>0.19600000000000001</v>
      </c>
      <c r="G43">
        <v>0.314</v>
      </c>
      <c r="H43">
        <v>0.504</v>
      </c>
      <c r="J43">
        <f t="shared" si="5"/>
        <v>1.0999999999999999E-2</v>
      </c>
      <c r="K43">
        <v>0</v>
      </c>
      <c r="L43" t="s">
        <v>13</v>
      </c>
    </row>
    <row r="44" spans="1:12" x14ac:dyDescent="0.2">
      <c r="A44">
        <v>2</v>
      </c>
      <c r="B44" t="s">
        <v>37</v>
      </c>
      <c r="C44">
        <v>1.4999999999999999E-2</v>
      </c>
      <c r="D44">
        <v>1.3080000000000001</v>
      </c>
      <c r="E44">
        <v>1.056</v>
      </c>
      <c r="F44">
        <v>0.25700000000000001</v>
      </c>
      <c r="G44">
        <v>0.45300000000000001</v>
      </c>
      <c r="H44">
        <v>0.64800000000000002</v>
      </c>
      <c r="J44">
        <f t="shared" si="5"/>
        <v>1.4999999999999999E-2</v>
      </c>
      <c r="K44">
        <v>0</v>
      </c>
      <c r="L44" t="s">
        <v>13</v>
      </c>
    </row>
    <row r="45" spans="1:12" x14ac:dyDescent="0.2">
      <c r="A45">
        <v>3</v>
      </c>
      <c r="B45" t="s">
        <v>38</v>
      </c>
      <c r="C45">
        <v>6.0000000000000001E-3</v>
      </c>
      <c r="D45">
        <v>1.603</v>
      </c>
      <c r="E45">
        <v>0.10299999999999999</v>
      </c>
      <c r="F45">
        <v>0.126</v>
      </c>
      <c r="G45">
        <v>0.249</v>
      </c>
      <c r="H45">
        <v>0.28599999999999998</v>
      </c>
      <c r="J45">
        <f t="shared" si="5"/>
        <v>6.0000000000000001E-3</v>
      </c>
      <c r="K45">
        <v>0</v>
      </c>
      <c r="L45" t="s">
        <v>13</v>
      </c>
    </row>
    <row r="46" spans="1:12" x14ac:dyDescent="0.2">
      <c r="A46">
        <v>4</v>
      </c>
      <c r="B46" t="s">
        <v>39</v>
      </c>
      <c r="C46">
        <v>4.0000000000000001E-3</v>
      </c>
      <c r="D46">
        <v>1.45</v>
      </c>
      <c r="E46">
        <v>0.254</v>
      </c>
      <c r="F46">
        <v>0.123</v>
      </c>
      <c r="G46">
        <v>0.157</v>
      </c>
      <c r="H46">
        <v>0.19800000000000001</v>
      </c>
      <c r="J46">
        <f t="shared" si="5"/>
        <v>4.0000000000000001E-3</v>
      </c>
      <c r="K46">
        <v>0</v>
      </c>
      <c r="L46" t="s">
        <v>13</v>
      </c>
    </row>
    <row r="47" spans="1:12" x14ac:dyDescent="0.2">
      <c r="A47">
        <v>5</v>
      </c>
      <c r="B47" t="s">
        <v>40</v>
      </c>
      <c r="C47">
        <v>4.0000000000000001E-3</v>
      </c>
      <c r="D47">
        <v>0.30499999999999999</v>
      </c>
      <c r="E47">
        <v>1.4039999999999999</v>
      </c>
      <c r="F47">
        <v>0.14399999999999999</v>
      </c>
      <c r="G47">
        <v>0.09</v>
      </c>
      <c r="H47">
        <v>0.186</v>
      </c>
      <c r="J47">
        <f t="shared" si="5"/>
        <v>4.0000000000000001E-3</v>
      </c>
      <c r="K47">
        <v>0</v>
      </c>
      <c r="L47" t="s">
        <v>13</v>
      </c>
    </row>
    <row r="48" spans="1:12" x14ac:dyDescent="0.2">
      <c r="A48">
        <v>6</v>
      </c>
      <c r="B48" t="s">
        <v>41</v>
      </c>
      <c r="C48">
        <v>0.107</v>
      </c>
      <c r="D48">
        <v>1.1739999999999999</v>
      </c>
      <c r="E48">
        <v>0.32200000000000001</v>
      </c>
      <c r="F48">
        <v>0.443</v>
      </c>
      <c r="G48">
        <v>0.497</v>
      </c>
      <c r="H48">
        <v>0</v>
      </c>
      <c r="J48">
        <f t="shared" si="5"/>
        <v>0.107</v>
      </c>
      <c r="K48">
        <v>0</v>
      </c>
      <c r="L48" t="s">
        <v>14</v>
      </c>
    </row>
    <row r="49" spans="1:12" x14ac:dyDescent="0.2">
      <c r="A49">
        <v>7</v>
      </c>
      <c r="B49" t="s">
        <v>42</v>
      </c>
      <c r="C49">
        <v>8.2000000000000003E-2</v>
      </c>
      <c r="D49">
        <v>1.3939999999999999</v>
      </c>
      <c r="E49">
        <v>2.9000000000000001E-2</v>
      </c>
      <c r="F49">
        <v>0.33400000000000002</v>
      </c>
      <c r="G49">
        <v>0.44500000000000001</v>
      </c>
      <c r="H49">
        <v>0</v>
      </c>
      <c r="J49">
        <f t="shared" si="5"/>
        <v>8.2000000000000003E-2</v>
      </c>
      <c r="K49">
        <v>0</v>
      </c>
      <c r="L49" t="s">
        <v>14</v>
      </c>
    </row>
    <row r="50" spans="1:12" x14ac:dyDescent="0.2">
      <c r="A50">
        <v>8</v>
      </c>
      <c r="B50" t="s">
        <v>43</v>
      </c>
      <c r="C50">
        <v>0.13100000000000001</v>
      </c>
      <c r="D50">
        <v>1.321</v>
      </c>
      <c r="E50">
        <v>1.0760000000000001</v>
      </c>
      <c r="F50">
        <v>0.6</v>
      </c>
      <c r="G50">
        <v>0.76600000000000001</v>
      </c>
      <c r="H50">
        <v>0</v>
      </c>
      <c r="J50">
        <f t="shared" si="5"/>
        <v>0.13100000000000001</v>
      </c>
      <c r="K50">
        <v>0</v>
      </c>
      <c r="L50" t="s">
        <v>14</v>
      </c>
    </row>
    <row r="51" spans="1:12" x14ac:dyDescent="0.2">
      <c r="A51">
        <v>9</v>
      </c>
      <c r="B51" t="s">
        <v>44</v>
      </c>
      <c r="C51">
        <v>0.156</v>
      </c>
      <c r="D51">
        <v>0.22700000000000001</v>
      </c>
      <c r="E51">
        <v>1.419</v>
      </c>
      <c r="F51">
        <v>0.38</v>
      </c>
      <c r="G51">
        <v>0.76400000000000001</v>
      </c>
      <c r="H51">
        <v>0</v>
      </c>
      <c r="J51">
        <f t="shared" si="5"/>
        <v>0.156</v>
      </c>
      <c r="K51">
        <v>0</v>
      </c>
      <c r="L51" t="s">
        <v>14</v>
      </c>
    </row>
    <row r="52" spans="1:12" x14ac:dyDescent="0.2">
      <c r="A52">
        <v>10</v>
      </c>
      <c r="B52" t="s">
        <v>45</v>
      </c>
      <c r="C52">
        <v>5.2069999999999999</v>
      </c>
      <c r="D52">
        <v>1.0999999999999999E-2</v>
      </c>
      <c r="E52">
        <v>8.9999999999999993E-3</v>
      </c>
      <c r="F52">
        <v>2.2810000000000001</v>
      </c>
      <c r="G52">
        <v>2.2989999999999999</v>
      </c>
      <c r="H52">
        <v>0</v>
      </c>
      <c r="J52">
        <f>C52-J48-J49-J50-J51</f>
        <v>4.7309999999999999</v>
      </c>
      <c r="K52">
        <v>15</v>
      </c>
      <c r="L52" t="s">
        <v>15</v>
      </c>
    </row>
    <row r="54" spans="1:12" x14ac:dyDescent="0.2">
      <c r="A54">
        <v>1</v>
      </c>
      <c r="B54" t="s">
        <v>46</v>
      </c>
      <c r="C54">
        <v>7.0000000000000001E-3</v>
      </c>
      <c r="D54">
        <v>0.65</v>
      </c>
      <c r="E54">
        <v>1.0349999999999999</v>
      </c>
      <c r="F54">
        <v>6.0999999999999999E-2</v>
      </c>
      <c r="G54">
        <v>0.26700000000000002</v>
      </c>
      <c r="H54">
        <v>0.30099999999999999</v>
      </c>
      <c r="J54">
        <f t="shared" si="5"/>
        <v>7.0000000000000001E-3</v>
      </c>
      <c r="K54">
        <v>0</v>
      </c>
      <c r="L54" t="s">
        <v>13</v>
      </c>
    </row>
    <row r="55" spans="1:12" x14ac:dyDescent="0.2">
      <c r="A55">
        <v>2</v>
      </c>
      <c r="B55" t="s">
        <v>47</v>
      </c>
      <c r="C55">
        <v>8.9999999999999993E-3</v>
      </c>
      <c r="D55">
        <v>0.96899999999999997</v>
      </c>
      <c r="E55">
        <v>1.01</v>
      </c>
      <c r="F55">
        <v>0.153</v>
      </c>
      <c r="G55">
        <v>0.34399999999999997</v>
      </c>
      <c r="H55">
        <v>0.41899999999999998</v>
      </c>
      <c r="J55">
        <f t="shared" si="5"/>
        <v>8.9999999999999993E-3</v>
      </c>
      <c r="K55">
        <v>0</v>
      </c>
      <c r="L55" t="s">
        <v>13</v>
      </c>
    </row>
    <row r="56" spans="1:12" x14ac:dyDescent="0.2">
      <c r="A56">
        <v>3</v>
      </c>
      <c r="B56" t="s">
        <v>48</v>
      </c>
      <c r="C56">
        <v>0.26100000000000001</v>
      </c>
      <c r="D56">
        <v>0.65100000000000002</v>
      </c>
      <c r="E56">
        <v>0.44900000000000001</v>
      </c>
      <c r="F56">
        <v>0.76200000000000001</v>
      </c>
      <c r="G56">
        <v>0.91700000000000004</v>
      </c>
      <c r="H56">
        <v>0</v>
      </c>
      <c r="J56">
        <f t="shared" si="5"/>
        <v>0.26100000000000001</v>
      </c>
      <c r="K56">
        <v>0</v>
      </c>
      <c r="L56" t="s">
        <v>14</v>
      </c>
    </row>
    <row r="57" spans="1:12" x14ac:dyDescent="0.2">
      <c r="A57">
        <v>4</v>
      </c>
      <c r="B57" t="s">
        <v>49</v>
      </c>
      <c r="C57">
        <v>4.008</v>
      </c>
      <c r="D57">
        <v>0.02</v>
      </c>
      <c r="E57">
        <v>0.01</v>
      </c>
      <c r="F57">
        <v>2.282</v>
      </c>
      <c r="G57">
        <v>2.302</v>
      </c>
      <c r="H57">
        <v>0</v>
      </c>
      <c r="J57">
        <f>C57-J56</f>
        <v>3.7469999999999999</v>
      </c>
      <c r="K57">
        <v>58</v>
      </c>
      <c r="L57" t="s">
        <v>15</v>
      </c>
    </row>
    <row r="58" spans="1:12" x14ac:dyDescent="0.2">
      <c r="A58">
        <v>5</v>
      </c>
      <c r="B58" t="s">
        <v>50</v>
      </c>
      <c r="C58">
        <v>1.1499999999999999</v>
      </c>
      <c r="D58">
        <v>0</v>
      </c>
      <c r="E58">
        <v>3.0000000000000001E-3</v>
      </c>
      <c r="F58">
        <v>1.454</v>
      </c>
      <c r="G58">
        <v>1.3560000000000001</v>
      </c>
      <c r="H58">
        <v>0</v>
      </c>
      <c r="J58">
        <f t="shared" si="5"/>
        <v>1.1499999999999999</v>
      </c>
      <c r="K58">
        <v>0</v>
      </c>
      <c r="L58" t="s">
        <v>51</v>
      </c>
    </row>
    <row r="60" spans="1:12" x14ac:dyDescent="0.2">
      <c r="A60">
        <v>1</v>
      </c>
      <c r="B60" t="s">
        <v>52</v>
      </c>
      <c r="C60">
        <v>4.8000000000000001E-2</v>
      </c>
      <c r="D60">
        <v>0.25800000000000001</v>
      </c>
      <c r="E60">
        <v>0.66300000000000003</v>
      </c>
      <c r="F60">
        <v>1.0329999999999999</v>
      </c>
      <c r="G60">
        <v>0.73299999999999998</v>
      </c>
      <c r="H60">
        <v>2.1379999999999999</v>
      </c>
      <c r="J60">
        <f t="shared" si="5"/>
        <v>4.8000000000000001E-2</v>
      </c>
      <c r="K60">
        <v>4</v>
      </c>
      <c r="L60" t="s">
        <v>13</v>
      </c>
    </row>
    <row r="61" spans="1:12" x14ac:dyDescent="0.2">
      <c r="A61">
        <v>2</v>
      </c>
      <c r="B61" t="s">
        <v>53</v>
      </c>
      <c r="C61">
        <v>1.2999999999999999E-2</v>
      </c>
      <c r="D61">
        <v>0.92700000000000005</v>
      </c>
      <c r="E61">
        <v>1.1539999999999999</v>
      </c>
      <c r="F61">
        <v>0.47099999999999997</v>
      </c>
      <c r="G61">
        <v>0.17199999999999999</v>
      </c>
      <c r="H61">
        <v>0.57799999999999996</v>
      </c>
      <c r="J61">
        <f t="shared" si="5"/>
        <v>1.2999999999999999E-2</v>
      </c>
      <c r="K61">
        <v>0</v>
      </c>
      <c r="L61" t="s">
        <v>13</v>
      </c>
    </row>
    <row r="62" spans="1:12" x14ac:dyDescent="0.2">
      <c r="A62">
        <v>3</v>
      </c>
      <c r="B62" t="s">
        <v>54</v>
      </c>
      <c r="C62">
        <v>2.4E-2</v>
      </c>
      <c r="D62">
        <v>1.573</v>
      </c>
      <c r="E62">
        <v>0.70499999999999996</v>
      </c>
      <c r="F62">
        <v>0.72299999999999998</v>
      </c>
      <c r="G62">
        <v>0.751</v>
      </c>
      <c r="H62">
        <v>1.081</v>
      </c>
      <c r="J62">
        <f t="shared" si="5"/>
        <v>2.4E-2</v>
      </c>
      <c r="K62">
        <v>1</v>
      </c>
      <c r="L62" t="s">
        <v>13</v>
      </c>
    </row>
    <row r="63" spans="1:12" x14ac:dyDescent="0.2">
      <c r="A63">
        <v>4</v>
      </c>
      <c r="B63" t="s">
        <v>55</v>
      </c>
      <c r="C63">
        <v>0.23799999999999999</v>
      </c>
      <c r="D63">
        <v>0.28299999999999997</v>
      </c>
      <c r="E63">
        <v>0.69199999999999995</v>
      </c>
      <c r="F63">
        <v>0.998</v>
      </c>
      <c r="G63">
        <v>0.67800000000000005</v>
      </c>
      <c r="H63">
        <v>0</v>
      </c>
      <c r="J63">
        <f t="shared" si="5"/>
        <v>0.23799999999999999</v>
      </c>
      <c r="K63">
        <v>1</v>
      </c>
      <c r="L63" t="s">
        <v>14</v>
      </c>
    </row>
    <row r="64" spans="1:12" x14ac:dyDescent="0.2">
      <c r="A64">
        <v>5</v>
      </c>
      <c r="B64" t="s">
        <v>56</v>
      </c>
      <c r="C64">
        <v>5.2999999999999999E-2</v>
      </c>
      <c r="D64">
        <v>1.0529999999999999</v>
      </c>
      <c r="E64">
        <v>1.0660000000000001</v>
      </c>
      <c r="F64">
        <v>1.244</v>
      </c>
      <c r="G64">
        <v>1.1519999999999999</v>
      </c>
      <c r="H64">
        <v>2.3380000000000001</v>
      </c>
      <c r="J64">
        <f t="shared" si="5"/>
        <v>5.2999999999999999E-2</v>
      </c>
      <c r="K64">
        <v>5</v>
      </c>
      <c r="L64" t="s">
        <v>13</v>
      </c>
    </row>
    <row r="65" spans="1:12" x14ac:dyDescent="0.2">
      <c r="A65">
        <v>6</v>
      </c>
      <c r="B65" t="s">
        <v>57</v>
      </c>
      <c r="C65">
        <v>0.16300000000000001</v>
      </c>
      <c r="D65">
        <v>0.90900000000000003</v>
      </c>
      <c r="E65">
        <v>1.1930000000000001</v>
      </c>
      <c r="F65">
        <v>0.49199999999999999</v>
      </c>
      <c r="G65">
        <v>0.44900000000000001</v>
      </c>
      <c r="H65">
        <v>0</v>
      </c>
      <c r="J65">
        <f t="shared" si="5"/>
        <v>0.16300000000000001</v>
      </c>
      <c r="K65">
        <v>0</v>
      </c>
      <c r="L65" t="s">
        <v>14</v>
      </c>
    </row>
    <row r="66" spans="1:12" x14ac:dyDescent="0.2">
      <c r="A66">
        <v>7</v>
      </c>
      <c r="B66" t="s">
        <v>58</v>
      </c>
      <c r="C66">
        <v>0.57799999999999996</v>
      </c>
      <c r="D66">
        <v>1.0780000000000001</v>
      </c>
      <c r="E66">
        <v>0.73099999999999998</v>
      </c>
      <c r="F66">
        <v>1.218</v>
      </c>
      <c r="G66">
        <v>1.4710000000000001</v>
      </c>
      <c r="H66">
        <v>0</v>
      </c>
      <c r="J66">
        <f t="shared" si="5"/>
        <v>0.57799999999999996</v>
      </c>
      <c r="K66">
        <v>3</v>
      </c>
      <c r="L66" t="s">
        <v>14</v>
      </c>
    </row>
    <row r="67" spans="1:12" x14ac:dyDescent="0.2">
      <c r="A67">
        <v>8</v>
      </c>
      <c r="B67" t="s">
        <v>59</v>
      </c>
      <c r="C67">
        <v>5.242</v>
      </c>
      <c r="D67">
        <v>2E-3</v>
      </c>
      <c r="E67">
        <v>8.9999999999999993E-3</v>
      </c>
      <c r="F67">
        <v>2.2999999999999998</v>
      </c>
      <c r="G67">
        <v>2.2879999999999998</v>
      </c>
      <c r="H67">
        <v>0</v>
      </c>
      <c r="J67">
        <f>C67-J63-J65-J66</f>
        <v>4.262999999999999</v>
      </c>
      <c r="K67">
        <v>47</v>
      </c>
      <c r="L67" t="s">
        <v>15</v>
      </c>
    </row>
    <row r="69" spans="1:12" x14ac:dyDescent="0.2">
      <c r="A69">
        <v>1</v>
      </c>
      <c r="B69" t="s">
        <v>60</v>
      </c>
      <c r="C69">
        <v>6.6000000000000003E-2</v>
      </c>
      <c r="D69">
        <v>1.1459999999999999</v>
      </c>
      <c r="E69">
        <v>1.2609999999999999</v>
      </c>
      <c r="F69">
        <v>0.99099999999999999</v>
      </c>
      <c r="G69">
        <v>0.97299999999999998</v>
      </c>
      <c r="H69">
        <v>2.9359999999999999</v>
      </c>
      <c r="J69">
        <f t="shared" si="5"/>
        <v>6.6000000000000003E-2</v>
      </c>
      <c r="K69">
        <v>0</v>
      </c>
      <c r="L69" t="s">
        <v>13</v>
      </c>
    </row>
    <row r="70" spans="1:12" x14ac:dyDescent="0.2">
      <c r="A70">
        <v>2</v>
      </c>
      <c r="B70" t="s">
        <v>61</v>
      </c>
      <c r="C70">
        <v>3.1E-2</v>
      </c>
      <c r="D70">
        <v>0.13700000000000001</v>
      </c>
      <c r="E70">
        <v>0.437</v>
      </c>
      <c r="F70">
        <v>0.89</v>
      </c>
      <c r="G70">
        <v>0.61</v>
      </c>
      <c r="H70">
        <v>1.391</v>
      </c>
      <c r="J70">
        <f t="shared" si="5"/>
        <v>3.1E-2</v>
      </c>
      <c r="K70">
        <v>0</v>
      </c>
      <c r="L70" t="s">
        <v>13</v>
      </c>
    </row>
    <row r="71" spans="1:12" x14ac:dyDescent="0.2">
      <c r="A71">
        <v>3</v>
      </c>
      <c r="B71" t="s">
        <v>62</v>
      </c>
      <c r="C71">
        <v>2.5000000000000001E-2</v>
      </c>
      <c r="D71">
        <v>0.28699999999999998</v>
      </c>
      <c r="E71">
        <v>1.0780000000000001</v>
      </c>
      <c r="F71">
        <v>0.92900000000000005</v>
      </c>
      <c r="G71">
        <v>0.23300000000000001</v>
      </c>
      <c r="H71">
        <v>1.127</v>
      </c>
      <c r="J71">
        <f t="shared" si="5"/>
        <v>2.5000000000000001E-2</v>
      </c>
      <c r="K71">
        <v>2</v>
      </c>
      <c r="L71" t="s">
        <v>13</v>
      </c>
    </row>
    <row r="72" spans="1:12" x14ac:dyDescent="0.2">
      <c r="A72">
        <v>4</v>
      </c>
      <c r="B72" t="s">
        <v>63</v>
      </c>
      <c r="C72">
        <v>0.498</v>
      </c>
      <c r="D72">
        <v>0.17100000000000001</v>
      </c>
      <c r="E72">
        <v>0.47199999999999998</v>
      </c>
      <c r="F72">
        <v>1.022</v>
      </c>
      <c r="G72">
        <v>0.81299999999999994</v>
      </c>
      <c r="H72">
        <v>0</v>
      </c>
      <c r="J72">
        <f t="shared" si="5"/>
        <v>0.498</v>
      </c>
      <c r="K72">
        <v>1</v>
      </c>
      <c r="L72" t="s">
        <v>14</v>
      </c>
    </row>
    <row r="73" spans="1:12" x14ac:dyDescent="0.2">
      <c r="A73">
        <v>5</v>
      </c>
      <c r="B73" t="s">
        <v>64</v>
      </c>
      <c r="C73">
        <v>4.8899999999999997</v>
      </c>
      <c r="D73">
        <v>8.9999999999999993E-3</v>
      </c>
      <c r="E73">
        <v>5.0000000000000001E-3</v>
      </c>
      <c r="F73">
        <v>2.2930000000000001</v>
      </c>
      <c r="G73">
        <v>2.2959999999999998</v>
      </c>
      <c r="H73">
        <v>0</v>
      </c>
      <c r="J73">
        <f>C73-J72-J74</f>
        <v>3.9999999999999996</v>
      </c>
      <c r="K73">
        <v>70</v>
      </c>
      <c r="L73" t="s">
        <v>15</v>
      </c>
    </row>
    <row r="74" spans="1:12" x14ac:dyDescent="0.2">
      <c r="A74">
        <v>6</v>
      </c>
      <c r="B74" t="s">
        <v>65</v>
      </c>
      <c r="C74">
        <v>0.39200000000000002</v>
      </c>
      <c r="D74">
        <v>1.1659999999999999</v>
      </c>
      <c r="E74">
        <v>1.282</v>
      </c>
      <c r="F74">
        <v>0.95499999999999996</v>
      </c>
      <c r="G74">
        <v>0.94199999999999995</v>
      </c>
      <c r="H74">
        <v>0</v>
      </c>
      <c r="J74">
        <f t="shared" si="5"/>
        <v>0.39200000000000002</v>
      </c>
      <c r="K74">
        <v>2</v>
      </c>
      <c r="L74" t="s">
        <v>14</v>
      </c>
    </row>
    <row r="76" spans="1:12" x14ac:dyDescent="0.2">
      <c r="A76">
        <v>1</v>
      </c>
      <c r="B76" t="s">
        <v>66</v>
      </c>
      <c r="C76">
        <v>1.9E-2</v>
      </c>
      <c r="D76">
        <v>0.33900000000000002</v>
      </c>
      <c r="E76">
        <v>0.58799999999999997</v>
      </c>
      <c r="F76">
        <v>0.52200000000000002</v>
      </c>
      <c r="G76">
        <v>0.57799999999999996</v>
      </c>
      <c r="H76">
        <v>0.85299999999999998</v>
      </c>
      <c r="J76">
        <f t="shared" si="5"/>
        <v>1.9E-2</v>
      </c>
      <c r="K76">
        <v>1</v>
      </c>
      <c r="L76" t="s">
        <v>13</v>
      </c>
    </row>
    <row r="77" spans="1:12" x14ac:dyDescent="0.2">
      <c r="A77">
        <v>2</v>
      </c>
      <c r="B77" t="s">
        <v>67</v>
      </c>
      <c r="C77">
        <v>1.6E-2</v>
      </c>
      <c r="D77">
        <v>0.58099999999999996</v>
      </c>
      <c r="E77">
        <v>0.61599999999999999</v>
      </c>
      <c r="F77">
        <v>0.30399999999999999</v>
      </c>
      <c r="G77">
        <v>0.61899999999999999</v>
      </c>
      <c r="H77">
        <v>0.71199999999999997</v>
      </c>
      <c r="J77">
        <f t="shared" si="5"/>
        <v>1.6E-2</v>
      </c>
      <c r="K77">
        <v>0</v>
      </c>
      <c r="L77" t="s">
        <v>13</v>
      </c>
    </row>
    <row r="78" spans="1:12" x14ac:dyDescent="0.2">
      <c r="A78">
        <v>3</v>
      </c>
      <c r="B78" t="s">
        <v>68</v>
      </c>
      <c r="C78">
        <v>4.4999999999999998E-2</v>
      </c>
      <c r="D78">
        <v>0.55800000000000005</v>
      </c>
      <c r="E78">
        <v>1.095</v>
      </c>
      <c r="F78">
        <v>0.63300000000000001</v>
      </c>
      <c r="G78">
        <v>0.745</v>
      </c>
      <c r="H78">
        <v>1.976</v>
      </c>
      <c r="J78">
        <f t="shared" si="5"/>
        <v>4.4999999999999998E-2</v>
      </c>
      <c r="K78">
        <v>0</v>
      </c>
      <c r="L78" t="s">
        <v>13</v>
      </c>
    </row>
    <row r="79" spans="1:12" x14ac:dyDescent="0.2">
      <c r="A79">
        <v>4</v>
      </c>
      <c r="B79" t="s">
        <v>69</v>
      </c>
      <c r="C79">
        <v>2.1000000000000001E-2</v>
      </c>
      <c r="D79">
        <v>1.7949999999999999</v>
      </c>
      <c r="E79">
        <v>1.2849999999999999</v>
      </c>
      <c r="F79">
        <v>0.23599999999999999</v>
      </c>
      <c r="G79">
        <v>0.379</v>
      </c>
      <c r="H79">
        <v>0.93100000000000005</v>
      </c>
      <c r="J79">
        <f t="shared" si="5"/>
        <v>2.1000000000000001E-2</v>
      </c>
      <c r="K79">
        <v>0</v>
      </c>
      <c r="L79" t="s">
        <v>13</v>
      </c>
    </row>
    <row r="80" spans="1:12" x14ac:dyDescent="0.2">
      <c r="A80">
        <v>5</v>
      </c>
      <c r="B80" t="s">
        <v>70</v>
      </c>
      <c r="C80">
        <v>0.128</v>
      </c>
      <c r="D80">
        <v>0.34899999999999998</v>
      </c>
      <c r="E80">
        <v>0.61399999999999999</v>
      </c>
      <c r="F80">
        <v>0.51200000000000001</v>
      </c>
      <c r="G80">
        <v>0.61599999999999999</v>
      </c>
      <c r="H80">
        <v>0</v>
      </c>
      <c r="J80">
        <f t="shared" ref="J80:J143" si="6">C80</f>
        <v>0.128</v>
      </c>
      <c r="K80">
        <v>0</v>
      </c>
      <c r="L80" t="s">
        <v>14</v>
      </c>
    </row>
    <row r="81" spans="1:12" x14ac:dyDescent="0.2">
      <c r="A81">
        <v>6</v>
      </c>
      <c r="B81" t="s">
        <v>71</v>
      </c>
      <c r="C81">
        <v>0.14199999999999999</v>
      </c>
      <c r="D81">
        <v>0.58099999999999996</v>
      </c>
      <c r="E81">
        <v>1.1160000000000001</v>
      </c>
      <c r="F81">
        <v>0.56999999999999995</v>
      </c>
      <c r="G81">
        <v>0.70399999999999996</v>
      </c>
      <c r="H81">
        <v>0</v>
      </c>
      <c r="J81">
        <f t="shared" si="6"/>
        <v>0.14199999999999999</v>
      </c>
      <c r="K81">
        <v>0</v>
      </c>
      <c r="L81" t="s">
        <v>14</v>
      </c>
    </row>
    <row r="82" spans="1:12" x14ac:dyDescent="0.2">
      <c r="A82">
        <v>7</v>
      </c>
      <c r="B82" t="s">
        <v>72</v>
      </c>
      <c r="C82">
        <v>4.8000000000000001E-2</v>
      </c>
      <c r="D82">
        <v>1.8180000000000001</v>
      </c>
      <c r="E82">
        <v>1.2989999999999999</v>
      </c>
      <c r="F82">
        <v>0.192</v>
      </c>
      <c r="G82">
        <v>0.34300000000000003</v>
      </c>
      <c r="H82">
        <v>0</v>
      </c>
      <c r="J82">
        <f t="shared" si="6"/>
        <v>4.8000000000000001E-2</v>
      </c>
      <c r="K82">
        <v>0</v>
      </c>
      <c r="L82" t="s">
        <v>14</v>
      </c>
    </row>
    <row r="83" spans="1:12" x14ac:dyDescent="0.2">
      <c r="A83">
        <v>8</v>
      </c>
      <c r="B83" t="s">
        <v>73</v>
      </c>
      <c r="C83">
        <v>5.1539999999999999</v>
      </c>
      <c r="D83">
        <v>1.0999999999999999E-2</v>
      </c>
      <c r="E83">
        <v>7.0000000000000001E-3</v>
      </c>
      <c r="F83">
        <v>2.2890000000000001</v>
      </c>
      <c r="G83">
        <v>2.2909999999999999</v>
      </c>
      <c r="H83">
        <v>0</v>
      </c>
      <c r="J83">
        <f>C83-J80-J81-J82</f>
        <v>4.8359999999999994</v>
      </c>
      <c r="K83">
        <v>23</v>
      </c>
      <c r="L83" t="s">
        <v>15</v>
      </c>
    </row>
    <row r="85" spans="1:12" x14ac:dyDescent="0.2">
      <c r="A85">
        <v>1</v>
      </c>
      <c r="B85" t="s">
        <v>74</v>
      </c>
      <c r="C85">
        <v>0.01</v>
      </c>
      <c r="D85">
        <v>0.88500000000000001</v>
      </c>
      <c r="E85">
        <v>6.2E-2</v>
      </c>
      <c r="F85">
        <v>0.17599999999999999</v>
      </c>
      <c r="G85">
        <v>0.189</v>
      </c>
      <c r="H85">
        <v>0.45100000000000001</v>
      </c>
      <c r="J85">
        <f t="shared" si="6"/>
        <v>0.01</v>
      </c>
      <c r="K85">
        <v>0</v>
      </c>
      <c r="L85" t="s">
        <v>13</v>
      </c>
    </row>
    <row r="86" spans="1:12" x14ac:dyDescent="0.2">
      <c r="A86">
        <v>2</v>
      </c>
      <c r="B86" t="s">
        <v>75</v>
      </c>
      <c r="C86">
        <v>2.3E-2</v>
      </c>
      <c r="D86">
        <v>1.2509999999999999</v>
      </c>
      <c r="E86">
        <v>0.115</v>
      </c>
      <c r="F86">
        <v>0.58099999999999996</v>
      </c>
      <c r="G86">
        <v>0.30399999999999999</v>
      </c>
      <c r="H86">
        <v>1.0049999999999999</v>
      </c>
      <c r="J86">
        <f t="shared" si="6"/>
        <v>2.3E-2</v>
      </c>
      <c r="K86">
        <v>0</v>
      </c>
      <c r="L86" t="s">
        <v>13</v>
      </c>
    </row>
    <row r="87" spans="1:12" x14ac:dyDescent="0.2">
      <c r="A87">
        <v>3</v>
      </c>
      <c r="B87" t="s">
        <v>76</v>
      </c>
      <c r="C87">
        <v>8.9999999999999993E-3</v>
      </c>
      <c r="D87">
        <v>1.8320000000000001</v>
      </c>
      <c r="E87">
        <v>9.1999999999999998E-2</v>
      </c>
      <c r="F87">
        <v>0.38</v>
      </c>
      <c r="G87">
        <v>0.11899999999999999</v>
      </c>
      <c r="H87">
        <v>0.41799999999999998</v>
      </c>
      <c r="J87">
        <f t="shared" si="6"/>
        <v>8.9999999999999993E-3</v>
      </c>
      <c r="K87">
        <v>0</v>
      </c>
      <c r="L87" t="s">
        <v>13</v>
      </c>
    </row>
    <row r="88" spans="1:12" x14ac:dyDescent="0.2">
      <c r="A88">
        <v>4</v>
      </c>
      <c r="B88" t="s">
        <v>77</v>
      </c>
      <c r="C88">
        <v>6.0000000000000001E-3</v>
      </c>
      <c r="D88">
        <v>1.544</v>
      </c>
      <c r="E88">
        <v>0.19500000000000001</v>
      </c>
      <c r="F88">
        <v>0.23799999999999999</v>
      </c>
      <c r="G88">
        <v>4.4999999999999998E-2</v>
      </c>
      <c r="H88">
        <v>0.24299999999999999</v>
      </c>
      <c r="J88">
        <f t="shared" si="6"/>
        <v>6.0000000000000001E-3</v>
      </c>
      <c r="K88">
        <v>0</v>
      </c>
      <c r="L88" t="s">
        <v>13</v>
      </c>
    </row>
    <row r="89" spans="1:12" x14ac:dyDescent="0.2">
      <c r="A89">
        <v>5</v>
      </c>
      <c r="B89" t="s">
        <v>78</v>
      </c>
      <c r="C89">
        <v>8.9999999999999993E-3</v>
      </c>
      <c r="D89">
        <v>1.6659999999999999</v>
      </c>
      <c r="E89">
        <v>0.60399999999999998</v>
      </c>
      <c r="F89">
        <v>0.30399999999999999</v>
      </c>
      <c r="G89">
        <v>0.245</v>
      </c>
      <c r="H89">
        <v>0.40799999999999997</v>
      </c>
      <c r="J89">
        <f t="shared" si="6"/>
        <v>8.9999999999999993E-3</v>
      </c>
      <c r="K89">
        <v>0</v>
      </c>
      <c r="L89" t="s">
        <v>13</v>
      </c>
    </row>
    <row r="90" spans="1:12" x14ac:dyDescent="0.2">
      <c r="A90">
        <v>6</v>
      </c>
      <c r="B90" t="s">
        <v>79</v>
      </c>
      <c r="C90">
        <v>1.7000000000000001E-2</v>
      </c>
      <c r="D90">
        <v>0.78</v>
      </c>
      <c r="E90">
        <v>0.84199999999999997</v>
      </c>
      <c r="F90">
        <v>0.71</v>
      </c>
      <c r="G90">
        <v>0.112</v>
      </c>
      <c r="H90">
        <v>0.755</v>
      </c>
      <c r="J90">
        <f t="shared" si="6"/>
        <v>1.7000000000000001E-2</v>
      </c>
      <c r="K90">
        <v>0</v>
      </c>
      <c r="L90" t="s">
        <v>13</v>
      </c>
    </row>
    <row r="91" spans="1:12" x14ac:dyDescent="0.2">
      <c r="A91">
        <v>7</v>
      </c>
      <c r="B91" t="s">
        <v>80</v>
      </c>
      <c r="C91">
        <v>8.9999999999999993E-3</v>
      </c>
      <c r="D91">
        <v>7.2999999999999995E-2</v>
      </c>
      <c r="E91">
        <v>0.32100000000000001</v>
      </c>
      <c r="F91">
        <v>0.23200000000000001</v>
      </c>
      <c r="G91">
        <v>0.19700000000000001</v>
      </c>
      <c r="H91">
        <v>0.39600000000000002</v>
      </c>
      <c r="J91">
        <f t="shared" si="6"/>
        <v>8.9999999999999993E-3</v>
      </c>
      <c r="K91">
        <v>0</v>
      </c>
      <c r="L91" t="s">
        <v>13</v>
      </c>
    </row>
    <row r="92" spans="1:12" x14ac:dyDescent="0.2">
      <c r="A92">
        <v>8</v>
      </c>
      <c r="B92" t="s">
        <v>81</v>
      </c>
      <c r="C92">
        <v>1.0999999999999999E-2</v>
      </c>
      <c r="D92">
        <v>1.0149999999999999</v>
      </c>
      <c r="E92">
        <v>1.9410000000000001</v>
      </c>
      <c r="F92">
        <v>0.40600000000000003</v>
      </c>
      <c r="G92">
        <v>0.20499999999999999</v>
      </c>
      <c r="H92">
        <v>0.47199999999999998</v>
      </c>
      <c r="J92">
        <f t="shared" si="6"/>
        <v>1.0999999999999999E-2</v>
      </c>
      <c r="K92">
        <v>0</v>
      </c>
      <c r="L92" t="s">
        <v>13</v>
      </c>
    </row>
    <row r="93" spans="1:12" x14ac:dyDescent="0.2">
      <c r="A93">
        <v>9</v>
      </c>
      <c r="B93" t="s">
        <v>82</v>
      </c>
      <c r="C93">
        <v>8.0000000000000002E-3</v>
      </c>
      <c r="D93">
        <v>1.722</v>
      </c>
      <c r="E93">
        <v>0.81299999999999994</v>
      </c>
      <c r="F93">
        <v>0.24</v>
      </c>
      <c r="G93">
        <v>0.26400000000000001</v>
      </c>
      <c r="H93">
        <v>0.37</v>
      </c>
      <c r="J93">
        <f t="shared" si="6"/>
        <v>8.0000000000000002E-3</v>
      </c>
      <c r="K93">
        <v>0</v>
      </c>
      <c r="L93" t="s">
        <v>13</v>
      </c>
    </row>
    <row r="94" spans="1:12" x14ac:dyDescent="0.2">
      <c r="A94">
        <v>10</v>
      </c>
      <c r="B94" t="s">
        <v>83</v>
      </c>
      <c r="C94">
        <v>0.01</v>
      </c>
      <c r="D94">
        <v>0.30299999999999999</v>
      </c>
      <c r="E94">
        <v>1.542</v>
      </c>
      <c r="F94">
        <v>0.30299999999999999</v>
      </c>
      <c r="G94">
        <v>0.17599999999999999</v>
      </c>
      <c r="H94">
        <v>0.43</v>
      </c>
      <c r="J94">
        <f t="shared" si="6"/>
        <v>0.01</v>
      </c>
      <c r="K94">
        <v>0</v>
      </c>
      <c r="L94" t="s">
        <v>13</v>
      </c>
    </row>
    <row r="95" spans="1:12" x14ac:dyDescent="0.2">
      <c r="A95">
        <v>11</v>
      </c>
      <c r="B95" t="s">
        <v>84</v>
      </c>
      <c r="C95">
        <v>7.0000000000000001E-3</v>
      </c>
      <c r="D95">
        <v>0.51300000000000001</v>
      </c>
      <c r="E95">
        <v>1.2869999999999999</v>
      </c>
      <c r="F95">
        <v>0.128</v>
      </c>
      <c r="G95">
        <v>0.23200000000000001</v>
      </c>
      <c r="H95">
        <v>0.28699999999999998</v>
      </c>
      <c r="J95">
        <f t="shared" si="6"/>
        <v>7.0000000000000001E-3</v>
      </c>
      <c r="K95">
        <v>1</v>
      </c>
      <c r="L95" t="s">
        <v>13</v>
      </c>
    </row>
    <row r="96" spans="1:12" x14ac:dyDescent="0.2">
      <c r="A96">
        <v>12</v>
      </c>
      <c r="B96" t="s">
        <v>85</v>
      </c>
      <c r="C96">
        <v>8.9999999999999993E-3</v>
      </c>
      <c r="D96">
        <v>0.67300000000000004</v>
      </c>
      <c r="E96">
        <v>1.7250000000000001</v>
      </c>
      <c r="F96">
        <v>0.26100000000000001</v>
      </c>
      <c r="G96">
        <v>0.157</v>
      </c>
      <c r="H96">
        <v>0.38300000000000001</v>
      </c>
      <c r="J96">
        <f t="shared" si="6"/>
        <v>8.9999999999999993E-3</v>
      </c>
      <c r="K96">
        <v>0</v>
      </c>
      <c r="L96" t="s">
        <v>13</v>
      </c>
    </row>
    <row r="97" spans="1:12" x14ac:dyDescent="0.2">
      <c r="A97">
        <v>13</v>
      </c>
      <c r="B97" t="s">
        <v>86</v>
      </c>
      <c r="C97">
        <v>8.0000000000000002E-3</v>
      </c>
      <c r="D97">
        <v>0.94499999999999995</v>
      </c>
      <c r="E97">
        <v>1.8740000000000001</v>
      </c>
      <c r="F97">
        <v>0.251</v>
      </c>
      <c r="G97">
        <v>0.223</v>
      </c>
      <c r="H97">
        <v>0.36499999999999999</v>
      </c>
      <c r="J97">
        <f t="shared" si="6"/>
        <v>8.0000000000000002E-3</v>
      </c>
      <c r="K97">
        <v>0</v>
      </c>
      <c r="L97" t="s">
        <v>13</v>
      </c>
    </row>
    <row r="98" spans="1:12" x14ac:dyDescent="0.2">
      <c r="A98">
        <v>14</v>
      </c>
      <c r="B98" t="s">
        <v>87</v>
      </c>
      <c r="C98">
        <v>6.8000000000000005E-2</v>
      </c>
      <c r="D98">
        <v>0.90500000000000003</v>
      </c>
      <c r="E98">
        <v>7.5999999999999998E-2</v>
      </c>
      <c r="F98">
        <v>0.318</v>
      </c>
      <c r="G98">
        <v>0.50900000000000001</v>
      </c>
      <c r="H98">
        <v>0</v>
      </c>
      <c r="J98">
        <f t="shared" si="6"/>
        <v>6.8000000000000005E-2</v>
      </c>
      <c r="K98">
        <v>0</v>
      </c>
      <c r="L98" t="s">
        <v>14</v>
      </c>
    </row>
    <row r="99" spans="1:12" x14ac:dyDescent="0.2">
      <c r="A99">
        <v>15</v>
      </c>
      <c r="B99" t="s">
        <v>88</v>
      </c>
      <c r="C99">
        <v>5.5E-2</v>
      </c>
      <c r="D99">
        <v>2.1000000000000001E-2</v>
      </c>
      <c r="E99">
        <v>0.34899999999999998</v>
      </c>
      <c r="F99">
        <v>0.26700000000000002</v>
      </c>
      <c r="G99">
        <v>0.26100000000000001</v>
      </c>
      <c r="H99">
        <v>0</v>
      </c>
      <c r="J99">
        <f t="shared" si="6"/>
        <v>5.5E-2</v>
      </c>
      <c r="K99">
        <v>0</v>
      </c>
      <c r="L99" t="s">
        <v>14</v>
      </c>
    </row>
    <row r="100" spans="1:12" x14ac:dyDescent="0.2">
      <c r="A100">
        <v>16</v>
      </c>
      <c r="B100" t="s">
        <v>89</v>
      </c>
      <c r="C100">
        <v>8.5999999999999993E-2</v>
      </c>
      <c r="D100">
        <v>1.272</v>
      </c>
      <c r="E100">
        <v>0.13900000000000001</v>
      </c>
      <c r="F100">
        <v>0.621</v>
      </c>
      <c r="G100">
        <v>0.252</v>
      </c>
      <c r="H100">
        <v>0</v>
      </c>
      <c r="J100">
        <f t="shared" si="6"/>
        <v>8.5999999999999993E-2</v>
      </c>
      <c r="K100">
        <v>0</v>
      </c>
      <c r="L100" t="s">
        <v>14</v>
      </c>
    </row>
    <row r="101" spans="1:12" x14ac:dyDescent="0.2">
      <c r="A101">
        <v>17</v>
      </c>
      <c r="B101" t="s">
        <v>90</v>
      </c>
      <c r="C101">
        <v>4.5999999999999999E-2</v>
      </c>
      <c r="D101">
        <v>1.897</v>
      </c>
      <c r="E101">
        <v>0.112</v>
      </c>
      <c r="F101">
        <v>0.39300000000000002</v>
      </c>
      <c r="G101">
        <v>0.16700000000000001</v>
      </c>
      <c r="H101">
        <v>0</v>
      </c>
      <c r="J101">
        <f t="shared" si="6"/>
        <v>4.5999999999999999E-2</v>
      </c>
      <c r="K101">
        <v>0</v>
      </c>
      <c r="L101" t="s">
        <v>14</v>
      </c>
    </row>
    <row r="102" spans="1:12" x14ac:dyDescent="0.2">
      <c r="A102">
        <v>18</v>
      </c>
      <c r="B102" t="s">
        <v>91</v>
      </c>
      <c r="C102">
        <v>8.3000000000000004E-2</v>
      </c>
      <c r="D102">
        <v>1.6319999999999999</v>
      </c>
      <c r="E102">
        <v>0.6</v>
      </c>
      <c r="F102">
        <v>0.41599999999999998</v>
      </c>
      <c r="G102">
        <v>0.45200000000000001</v>
      </c>
      <c r="H102">
        <v>0</v>
      </c>
      <c r="J102">
        <f t="shared" si="6"/>
        <v>8.3000000000000004E-2</v>
      </c>
      <c r="K102">
        <v>0</v>
      </c>
      <c r="L102" t="s">
        <v>14</v>
      </c>
    </row>
    <row r="103" spans="1:12" x14ac:dyDescent="0.2">
      <c r="A103">
        <v>19</v>
      </c>
      <c r="B103" t="s">
        <v>92</v>
      </c>
      <c r="C103">
        <v>0.159</v>
      </c>
      <c r="D103">
        <v>0.57199999999999995</v>
      </c>
      <c r="E103">
        <v>0.64600000000000002</v>
      </c>
      <c r="F103">
        <v>0.92</v>
      </c>
      <c r="G103">
        <v>0.28399999999999997</v>
      </c>
      <c r="H103">
        <v>0</v>
      </c>
      <c r="J103">
        <f t="shared" si="6"/>
        <v>0.159</v>
      </c>
      <c r="K103">
        <v>0</v>
      </c>
      <c r="L103" t="s">
        <v>14</v>
      </c>
    </row>
    <row r="104" spans="1:12" x14ac:dyDescent="0.2">
      <c r="A104">
        <v>20</v>
      </c>
      <c r="B104" t="s">
        <v>93</v>
      </c>
      <c r="C104">
        <v>4.2000000000000003E-2</v>
      </c>
      <c r="D104">
        <v>0.318</v>
      </c>
      <c r="E104">
        <v>1.4830000000000001</v>
      </c>
      <c r="F104">
        <v>0.28599999999999998</v>
      </c>
      <c r="G104">
        <v>0.217</v>
      </c>
      <c r="H104">
        <v>0</v>
      </c>
      <c r="J104">
        <f t="shared" si="6"/>
        <v>4.2000000000000003E-2</v>
      </c>
      <c r="K104">
        <v>0</v>
      </c>
      <c r="L104" t="s">
        <v>14</v>
      </c>
    </row>
    <row r="105" spans="1:12" x14ac:dyDescent="0.2">
      <c r="A105">
        <v>21</v>
      </c>
      <c r="B105" t="s">
        <v>94</v>
      </c>
      <c r="C105">
        <v>4.2999999999999997E-2</v>
      </c>
      <c r="D105">
        <v>0.53500000000000003</v>
      </c>
      <c r="E105">
        <v>1.25</v>
      </c>
      <c r="F105">
        <v>0.252</v>
      </c>
      <c r="G105">
        <v>0.30099999999999999</v>
      </c>
      <c r="H105">
        <v>0</v>
      </c>
      <c r="J105">
        <f t="shared" si="6"/>
        <v>4.2999999999999997E-2</v>
      </c>
      <c r="K105">
        <v>0</v>
      </c>
      <c r="L105" t="s">
        <v>14</v>
      </c>
    </row>
    <row r="106" spans="1:12" x14ac:dyDescent="0.2">
      <c r="A106">
        <v>22</v>
      </c>
      <c r="B106" t="s">
        <v>95</v>
      </c>
      <c r="C106">
        <v>2.5999999999999999E-2</v>
      </c>
      <c r="D106">
        <v>0.66</v>
      </c>
      <c r="E106">
        <v>1.681</v>
      </c>
      <c r="F106">
        <v>0.247</v>
      </c>
      <c r="G106">
        <v>0.188</v>
      </c>
      <c r="H106">
        <v>0</v>
      </c>
      <c r="J106">
        <f t="shared" si="6"/>
        <v>2.5999999999999999E-2</v>
      </c>
      <c r="K106">
        <v>0</v>
      </c>
      <c r="L106" t="s">
        <v>14</v>
      </c>
    </row>
    <row r="107" spans="1:12" x14ac:dyDescent="0.2">
      <c r="A107">
        <v>23</v>
      </c>
      <c r="B107" t="s">
        <v>96</v>
      </c>
      <c r="C107">
        <v>6.7000000000000004E-2</v>
      </c>
      <c r="D107">
        <v>0.96899999999999997</v>
      </c>
      <c r="E107">
        <v>1.849</v>
      </c>
      <c r="F107">
        <v>0.46200000000000002</v>
      </c>
      <c r="G107">
        <v>0.28399999999999997</v>
      </c>
      <c r="H107">
        <v>0</v>
      </c>
      <c r="J107">
        <f t="shared" si="6"/>
        <v>6.7000000000000004E-2</v>
      </c>
      <c r="K107">
        <v>0</v>
      </c>
      <c r="L107" t="s">
        <v>14</v>
      </c>
    </row>
    <row r="108" spans="1:12" x14ac:dyDescent="0.2">
      <c r="A108">
        <v>24</v>
      </c>
      <c r="B108" t="s">
        <v>97</v>
      </c>
      <c r="C108">
        <v>5.1680000000000001</v>
      </c>
      <c r="D108">
        <v>1.0999999999999999E-2</v>
      </c>
      <c r="E108">
        <v>1.0999999999999999E-2</v>
      </c>
      <c r="F108">
        <v>2.274</v>
      </c>
      <c r="G108">
        <v>2.2869999999999999</v>
      </c>
      <c r="H108">
        <v>0</v>
      </c>
      <c r="J108">
        <f>C108-J98-J99-J100-J101-J102-J103-J104-J105-J106-J107</f>
        <v>4.4930000000000003</v>
      </c>
      <c r="K108">
        <v>30</v>
      </c>
      <c r="L108" t="s">
        <v>15</v>
      </c>
    </row>
    <row r="110" spans="1:12" x14ac:dyDescent="0.2">
      <c r="A110">
        <v>1</v>
      </c>
      <c r="B110" t="s">
        <v>98</v>
      </c>
      <c r="C110">
        <v>0.01</v>
      </c>
      <c r="D110">
        <v>1.133</v>
      </c>
      <c r="E110">
        <v>0.26600000000000001</v>
      </c>
      <c r="F110">
        <v>0.37</v>
      </c>
      <c r="G110">
        <v>0.26500000000000001</v>
      </c>
      <c r="H110">
        <v>0.45800000000000002</v>
      </c>
      <c r="J110">
        <f t="shared" si="6"/>
        <v>0.01</v>
      </c>
      <c r="K110">
        <v>0</v>
      </c>
      <c r="L110" t="s">
        <v>13</v>
      </c>
    </row>
    <row r="111" spans="1:12" x14ac:dyDescent="0.2">
      <c r="A111">
        <v>2</v>
      </c>
      <c r="B111" t="s">
        <v>99</v>
      </c>
      <c r="C111">
        <v>1.7000000000000001E-2</v>
      </c>
      <c r="D111">
        <v>0.70399999999999996</v>
      </c>
      <c r="E111">
        <v>0.623</v>
      </c>
      <c r="F111">
        <v>0.35699999999999998</v>
      </c>
      <c r="G111">
        <v>0.33</v>
      </c>
      <c r="H111">
        <v>0.76900000000000002</v>
      </c>
      <c r="J111">
        <f t="shared" si="6"/>
        <v>1.7000000000000001E-2</v>
      </c>
      <c r="K111">
        <v>0</v>
      </c>
      <c r="L111" t="s">
        <v>13</v>
      </c>
    </row>
    <row r="112" spans="1:12" x14ac:dyDescent="0.2">
      <c r="A112">
        <v>3</v>
      </c>
      <c r="B112" t="s">
        <v>100</v>
      </c>
      <c r="C112">
        <v>8.9999999999999993E-3</v>
      </c>
      <c r="D112">
        <v>1.4730000000000001</v>
      </c>
      <c r="E112">
        <v>0.74199999999999999</v>
      </c>
      <c r="F112">
        <v>0.217</v>
      </c>
      <c r="G112">
        <v>0.33</v>
      </c>
      <c r="H112">
        <v>0.40799999999999997</v>
      </c>
      <c r="J112">
        <f t="shared" si="6"/>
        <v>8.9999999999999993E-3</v>
      </c>
      <c r="K112">
        <v>0</v>
      </c>
      <c r="L112" t="s">
        <v>13</v>
      </c>
    </row>
    <row r="113" spans="1:12" x14ac:dyDescent="0.2">
      <c r="A113">
        <v>4</v>
      </c>
      <c r="B113" t="s">
        <v>101</v>
      </c>
      <c r="C113">
        <v>1.7000000000000001E-2</v>
      </c>
      <c r="D113">
        <v>0.45200000000000001</v>
      </c>
      <c r="E113">
        <v>1.02</v>
      </c>
      <c r="F113">
        <v>0.40899999999999997</v>
      </c>
      <c r="G113">
        <v>0.56000000000000005</v>
      </c>
      <c r="H113">
        <v>0.73399999999999999</v>
      </c>
      <c r="J113">
        <f t="shared" si="6"/>
        <v>1.7000000000000001E-2</v>
      </c>
      <c r="K113">
        <v>0</v>
      </c>
      <c r="L113" t="s">
        <v>13</v>
      </c>
    </row>
    <row r="114" spans="1:12" x14ac:dyDescent="0.2">
      <c r="A114">
        <v>5</v>
      </c>
      <c r="B114" t="s">
        <v>102</v>
      </c>
      <c r="C114">
        <v>1.4E-2</v>
      </c>
      <c r="D114">
        <v>0.81699999999999995</v>
      </c>
      <c r="E114">
        <v>1.0760000000000001</v>
      </c>
      <c r="F114">
        <v>0.28399999999999997</v>
      </c>
      <c r="G114">
        <v>0.46300000000000002</v>
      </c>
      <c r="H114">
        <v>0.60299999999999998</v>
      </c>
      <c r="J114">
        <f t="shared" si="6"/>
        <v>1.4E-2</v>
      </c>
      <c r="K114">
        <v>0</v>
      </c>
      <c r="L114" t="s">
        <v>13</v>
      </c>
    </row>
    <row r="115" spans="1:12" x14ac:dyDescent="0.2">
      <c r="A115">
        <v>6</v>
      </c>
      <c r="B115" t="s">
        <v>103</v>
      </c>
      <c r="C115">
        <v>8.0000000000000002E-3</v>
      </c>
      <c r="D115">
        <v>1.2709999999999999</v>
      </c>
      <c r="E115">
        <v>1.5920000000000001</v>
      </c>
      <c r="F115">
        <v>0.20799999999999999</v>
      </c>
      <c r="G115">
        <v>0.22500000000000001</v>
      </c>
      <c r="H115">
        <v>0.372</v>
      </c>
      <c r="J115">
        <f t="shared" si="6"/>
        <v>8.0000000000000002E-3</v>
      </c>
      <c r="K115">
        <v>0</v>
      </c>
      <c r="L115" t="s">
        <v>13</v>
      </c>
    </row>
    <row r="116" spans="1:12" x14ac:dyDescent="0.2">
      <c r="A116">
        <v>7</v>
      </c>
      <c r="B116" t="s">
        <v>104</v>
      </c>
      <c r="C116">
        <v>0.44700000000000001</v>
      </c>
      <c r="D116">
        <v>0.73399999999999999</v>
      </c>
      <c r="E116">
        <v>0.28799999999999998</v>
      </c>
      <c r="F116">
        <v>0.92100000000000004</v>
      </c>
      <c r="G116">
        <v>1.204</v>
      </c>
      <c r="H116">
        <v>0</v>
      </c>
      <c r="J116">
        <f t="shared" si="6"/>
        <v>0.44700000000000001</v>
      </c>
      <c r="K116">
        <v>0</v>
      </c>
      <c r="L116" t="s">
        <v>14</v>
      </c>
    </row>
    <row r="117" spans="1:12" x14ac:dyDescent="0.2">
      <c r="A117">
        <v>8</v>
      </c>
      <c r="B117" t="s">
        <v>105</v>
      </c>
      <c r="C117">
        <v>0.19</v>
      </c>
      <c r="D117">
        <v>0.46</v>
      </c>
      <c r="E117">
        <v>0.94199999999999995</v>
      </c>
      <c r="F117">
        <v>0.63600000000000001</v>
      </c>
      <c r="G117">
        <v>0.81299999999999994</v>
      </c>
      <c r="H117">
        <v>0</v>
      </c>
      <c r="J117">
        <f t="shared" si="6"/>
        <v>0.19</v>
      </c>
      <c r="K117">
        <v>1</v>
      </c>
      <c r="L117" t="s">
        <v>14</v>
      </c>
    </row>
    <row r="118" spans="1:12" x14ac:dyDescent="0.2">
      <c r="A118">
        <v>9</v>
      </c>
      <c r="B118" t="s">
        <v>106</v>
      </c>
      <c r="C118">
        <v>5.2999999999999999E-2</v>
      </c>
      <c r="D118">
        <v>1.306</v>
      </c>
      <c r="E118">
        <v>1.546</v>
      </c>
      <c r="F118">
        <v>0.28999999999999998</v>
      </c>
      <c r="G118">
        <v>0.25700000000000001</v>
      </c>
      <c r="H118">
        <v>0</v>
      </c>
      <c r="J118">
        <f t="shared" si="6"/>
        <v>5.2999999999999999E-2</v>
      </c>
      <c r="K118">
        <v>0</v>
      </c>
      <c r="L118" t="s">
        <v>14</v>
      </c>
    </row>
    <row r="119" spans="1:12" x14ac:dyDescent="0.2">
      <c r="A119">
        <v>10</v>
      </c>
      <c r="B119" t="s">
        <v>107</v>
      </c>
      <c r="C119">
        <v>4.6710000000000003</v>
      </c>
      <c r="D119">
        <v>1.4999999999999999E-2</v>
      </c>
      <c r="E119">
        <v>7.0000000000000001E-3</v>
      </c>
      <c r="F119">
        <v>2.278</v>
      </c>
      <c r="G119">
        <v>2.3029999999999999</v>
      </c>
      <c r="H119">
        <v>0</v>
      </c>
      <c r="J119">
        <f>C119-J116-J117-J118</f>
        <v>3.9809999999999999</v>
      </c>
      <c r="K119">
        <v>26</v>
      </c>
      <c r="L119" t="s">
        <v>15</v>
      </c>
    </row>
    <row r="120" spans="1:12" x14ac:dyDescent="0.2">
      <c r="A120">
        <v>11</v>
      </c>
      <c r="B120" t="s">
        <v>108</v>
      </c>
      <c r="C120">
        <v>0.36599999999999999</v>
      </c>
      <c r="D120">
        <v>1.0999999999999999E-2</v>
      </c>
      <c r="E120">
        <v>7.0000000000000001E-3</v>
      </c>
      <c r="F120">
        <v>0.32100000000000001</v>
      </c>
      <c r="G120">
        <v>1.4830000000000001</v>
      </c>
      <c r="H120">
        <v>0</v>
      </c>
      <c r="J120">
        <f t="shared" si="6"/>
        <v>0.36599999999999999</v>
      </c>
      <c r="K120">
        <v>0</v>
      </c>
      <c r="L120" t="s">
        <v>51</v>
      </c>
    </row>
    <row r="122" spans="1:12" x14ac:dyDescent="0.2">
      <c r="A122">
        <v>1</v>
      </c>
      <c r="B122" t="s">
        <v>109</v>
      </c>
      <c r="C122">
        <v>2.9000000000000001E-2</v>
      </c>
      <c r="D122">
        <v>5.6000000000000001E-2</v>
      </c>
      <c r="E122">
        <v>0.86699999999999999</v>
      </c>
      <c r="F122">
        <v>0.55200000000000005</v>
      </c>
      <c r="G122">
        <v>0.33200000000000002</v>
      </c>
      <c r="H122">
        <v>1.2869999999999999</v>
      </c>
      <c r="J122">
        <f t="shared" si="6"/>
        <v>2.9000000000000001E-2</v>
      </c>
      <c r="K122">
        <v>1</v>
      </c>
      <c r="L122" t="s">
        <v>13</v>
      </c>
    </row>
    <row r="123" spans="1:12" x14ac:dyDescent="0.2">
      <c r="A123">
        <v>2</v>
      </c>
      <c r="B123" t="s">
        <v>110</v>
      </c>
      <c r="C123">
        <v>2.5000000000000001E-2</v>
      </c>
      <c r="D123">
        <v>0.67800000000000005</v>
      </c>
      <c r="E123">
        <v>0.95199999999999996</v>
      </c>
      <c r="F123">
        <v>0.442</v>
      </c>
      <c r="G123">
        <v>0.441</v>
      </c>
      <c r="H123">
        <v>1.103</v>
      </c>
      <c r="J123">
        <f t="shared" si="6"/>
        <v>2.5000000000000001E-2</v>
      </c>
      <c r="K123">
        <v>0</v>
      </c>
      <c r="L123" t="s">
        <v>13</v>
      </c>
    </row>
    <row r="124" spans="1:12" x14ac:dyDescent="0.2">
      <c r="A124">
        <v>3</v>
      </c>
      <c r="B124" t="s">
        <v>111</v>
      </c>
      <c r="C124">
        <v>2.1999999999999999E-2</v>
      </c>
      <c r="D124">
        <v>1.7410000000000001</v>
      </c>
      <c r="E124">
        <v>1.355</v>
      </c>
      <c r="F124">
        <v>0.51500000000000001</v>
      </c>
      <c r="G124">
        <v>0.28999999999999998</v>
      </c>
      <c r="H124">
        <v>0.96499999999999997</v>
      </c>
      <c r="J124">
        <f t="shared" si="6"/>
        <v>2.1999999999999999E-2</v>
      </c>
      <c r="K124">
        <v>0</v>
      </c>
      <c r="L124" t="s">
        <v>13</v>
      </c>
    </row>
    <row r="125" spans="1:12" x14ac:dyDescent="0.2">
      <c r="A125">
        <v>4</v>
      </c>
      <c r="B125" t="s">
        <v>112</v>
      </c>
      <c r="C125">
        <v>1.7000000000000001E-2</v>
      </c>
      <c r="D125">
        <v>1.252</v>
      </c>
      <c r="E125">
        <v>1.7010000000000001</v>
      </c>
      <c r="F125">
        <v>0.66600000000000004</v>
      </c>
      <c r="G125">
        <v>0.159</v>
      </c>
      <c r="H125">
        <v>0.754</v>
      </c>
      <c r="J125">
        <f t="shared" si="6"/>
        <v>1.7000000000000001E-2</v>
      </c>
      <c r="K125">
        <v>0</v>
      </c>
      <c r="L125" t="s">
        <v>13</v>
      </c>
    </row>
    <row r="126" spans="1:12" x14ac:dyDescent="0.2">
      <c r="A126">
        <v>5</v>
      </c>
      <c r="B126" t="s">
        <v>113</v>
      </c>
      <c r="C126">
        <v>1.4999999999999999E-2</v>
      </c>
      <c r="D126">
        <v>1.1870000000000001</v>
      </c>
      <c r="E126">
        <v>1.857</v>
      </c>
      <c r="F126">
        <v>0.64300000000000002</v>
      </c>
      <c r="G126">
        <v>9.5000000000000001E-2</v>
      </c>
      <c r="H126">
        <v>0.65700000000000003</v>
      </c>
      <c r="J126">
        <f t="shared" si="6"/>
        <v>1.4999999999999999E-2</v>
      </c>
      <c r="K126">
        <v>0</v>
      </c>
      <c r="L126" t="s">
        <v>13</v>
      </c>
    </row>
    <row r="127" spans="1:12" x14ac:dyDescent="0.2">
      <c r="A127">
        <v>6</v>
      </c>
      <c r="B127" t="s">
        <v>114</v>
      </c>
      <c r="C127">
        <v>1.6E-2</v>
      </c>
      <c r="D127">
        <v>1.534</v>
      </c>
      <c r="E127">
        <v>2.161</v>
      </c>
      <c r="F127">
        <v>0.68100000000000005</v>
      </c>
      <c r="G127">
        <v>8.2000000000000003E-2</v>
      </c>
      <c r="H127">
        <v>0.69799999999999995</v>
      </c>
      <c r="J127">
        <f t="shared" si="6"/>
        <v>1.6E-2</v>
      </c>
      <c r="K127">
        <v>0</v>
      </c>
      <c r="L127" t="s">
        <v>13</v>
      </c>
    </row>
    <row r="128" spans="1:12" x14ac:dyDescent="0.2">
      <c r="A128">
        <v>7</v>
      </c>
      <c r="B128" t="s">
        <v>115</v>
      </c>
      <c r="C128">
        <v>1.2E-2</v>
      </c>
      <c r="D128">
        <v>0.63100000000000001</v>
      </c>
      <c r="E128">
        <v>1.411</v>
      </c>
      <c r="F128">
        <v>0.50600000000000001</v>
      </c>
      <c r="G128">
        <v>0.124</v>
      </c>
      <c r="H128">
        <v>0.52900000000000003</v>
      </c>
      <c r="J128">
        <f t="shared" si="6"/>
        <v>1.2E-2</v>
      </c>
      <c r="K128">
        <v>0</v>
      </c>
      <c r="L128" t="s">
        <v>13</v>
      </c>
    </row>
    <row r="129" spans="1:12" x14ac:dyDescent="0.2">
      <c r="A129">
        <v>8</v>
      </c>
      <c r="B129" t="s">
        <v>116</v>
      </c>
      <c r="C129">
        <v>0.02</v>
      </c>
      <c r="D129">
        <v>0.57699999999999996</v>
      </c>
      <c r="E129">
        <v>1.3160000000000001</v>
      </c>
      <c r="F129">
        <v>0.873</v>
      </c>
      <c r="G129">
        <v>0.122</v>
      </c>
      <c r="H129">
        <v>0.89300000000000002</v>
      </c>
      <c r="J129">
        <f t="shared" si="6"/>
        <v>0.02</v>
      </c>
      <c r="K129">
        <v>0</v>
      </c>
      <c r="L129" t="s">
        <v>13</v>
      </c>
    </row>
    <row r="130" spans="1:12" x14ac:dyDescent="0.2">
      <c r="A130">
        <v>9</v>
      </c>
      <c r="B130" t="s">
        <v>117</v>
      </c>
      <c r="C130">
        <v>1.4999999999999999E-2</v>
      </c>
      <c r="D130">
        <v>5.8999999999999997E-2</v>
      </c>
      <c r="E130">
        <v>0.748</v>
      </c>
      <c r="F130">
        <v>0.58099999999999996</v>
      </c>
      <c r="G130">
        <v>0.157</v>
      </c>
      <c r="H130">
        <v>0.64800000000000002</v>
      </c>
      <c r="J130">
        <f t="shared" si="6"/>
        <v>1.4999999999999999E-2</v>
      </c>
      <c r="K130">
        <v>0</v>
      </c>
      <c r="L130" t="s">
        <v>13</v>
      </c>
    </row>
    <row r="131" spans="1:12" x14ac:dyDescent="0.2">
      <c r="A131">
        <v>10</v>
      </c>
      <c r="B131" t="s">
        <v>118</v>
      </c>
      <c r="C131">
        <v>6.0000000000000001E-3</v>
      </c>
      <c r="D131">
        <v>0.32200000000000001</v>
      </c>
      <c r="E131">
        <v>0.59599999999999997</v>
      </c>
      <c r="F131">
        <v>0.27200000000000002</v>
      </c>
      <c r="G131">
        <v>1.2E-2</v>
      </c>
      <c r="H131">
        <v>0.27200000000000002</v>
      </c>
      <c r="J131">
        <f t="shared" si="6"/>
        <v>6.0000000000000001E-3</v>
      </c>
      <c r="K131">
        <v>0</v>
      </c>
      <c r="L131" t="s">
        <v>13</v>
      </c>
    </row>
    <row r="132" spans="1:12" x14ac:dyDescent="0.2">
      <c r="A132">
        <v>11</v>
      </c>
      <c r="B132" t="s">
        <v>119</v>
      </c>
      <c r="C132">
        <v>6.5000000000000002E-2</v>
      </c>
      <c r="D132">
        <v>0.09</v>
      </c>
      <c r="E132">
        <v>0.876</v>
      </c>
      <c r="F132">
        <v>0.54300000000000004</v>
      </c>
      <c r="G132">
        <v>0.313</v>
      </c>
      <c r="H132">
        <v>0</v>
      </c>
      <c r="J132">
        <f t="shared" si="6"/>
        <v>6.5000000000000002E-2</v>
      </c>
      <c r="K132">
        <v>0</v>
      </c>
      <c r="L132" t="s">
        <v>14</v>
      </c>
    </row>
    <row r="133" spans="1:12" x14ac:dyDescent="0.2">
      <c r="A133">
        <v>12</v>
      </c>
      <c r="B133" t="s">
        <v>120</v>
      </c>
      <c r="C133">
        <v>7.5999999999999998E-2</v>
      </c>
      <c r="D133">
        <v>0.7</v>
      </c>
      <c r="E133">
        <v>0.95899999999999996</v>
      </c>
      <c r="F133">
        <v>0.39800000000000002</v>
      </c>
      <c r="G133">
        <v>0.42799999999999999</v>
      </c>
      <c r="H133">
        <v>0</v>
      </c>
      <c r="J133">
        <f t="shared" si="6"/>
        <v>7.5999999999999998E-2</v>
      </c>
      <c r="K133">
        <v>0</v>
      </c>
      <c r="L133" t="s">
        <v>14</v>
      </c>
    </row>
    <row r="134" spans="1:12" x14ac:dyDescent="0.2">
      <c r="A134">
        <v>13</v>
      </c>
      <c r="B134" t="s">
        <v>121</v>
      </c>
      <c r="C134">
        <v>0.122</v>
      </c>
      <c r="D134">
        <v>1.1200000000000001</v>
      </c>
      <c r="E134">
        <v>1.7010000000000001</v>
      </c>
      <c r="F134">
        <v>0.78300000000000003</v>
      </c>
      <c r="G134">
        <v>0.23899999999999999</v>
      </c>
      <c r="H134">
        <v>0</v>
      </c>
      <c r="J134">
        <f t="shared" si="6"/>
        <v>0.122</v>
      </c>
      <c r="K134">
        <v>0</v>
      </c>
      <c r="L134" t="s">
        <v>14</v>
      </c>
    </row>
    <row r="135" spans="1:12" x14ac:dyDescent="0.2">
      <c r="A135">
        <v>14</v>
      </c>
      <c r="B135" t="s">
        <v>122</v>
      </c>
      <c r="C135">
        <v>8.3000000000000004E-2</v>
      </c>
      <c r="D135">
        <v>1.768</v>
      </c>
      <c r="E135">
        <v>1.375</v>
      </c>
      <c r="F135">
        <v>0.47599999999999998</v>
      </c>
      <c r="G135">
        <v>0.249</v>
      </c>
      <c r="H135">
        <v>0</v>
      </c>
      <c r="J135">
        <f t="shared" si="6"/>
        <v>8.3000000000000004E-2</v>
      </c>
      <c r="K135">
        <v>0</v>
      </c>
      <c r="L135" t="s">
        <v>14</v>
      </c>
    </row>
    <row r="136" spans="1:12" x14ac:dyDescent="0.2">
      <c r="A136">
        <v>15</v>
      </c>
      <c r="B136" t="s">
        <v>123</v>
      </c>
      <c r="C136">
        <v>0.09</v>
      </c>
      <c r="D136">
        <v>1.306</v>
      </c>
      <c r="E136">
        <v>2.17</v>
      </c>
      <c r="F136">
        <v>0.98799999999999999</v>
      </c>
      <c r="G136">
        <v>0.13900000000000001</v>
      </c>
      <c r="H136">
        <v>0</v>
      </c>
      <c r="J136">
        <f t="shared" si="6"/>
        <v>0.09</v>
      </c>
      <c r="K136">
        <v>0</v>
      </c>
      <c r="L136" t="s">
        <v>14</v>
      </c>
    </row>
    <row r="137" spans="1:12" x14ac:dyDescent="0.2">
      <c r="A137">
        <v>16</v>
      </c>
      <c r="B137" t="s">
        <v>124</v>
      </c>
      <c r="C137">
        <v>0.13900000000000001</v>
      </c>
      <c r="D137">
        <v>3.2000000000000001E-2</v>
      </c>
      <c r="E137">
        <v>0.56899999999999995</v>
      </c>
      <c r="F137">
        <v>0.63600000000000001</v>
      </c>
      <c r="G137">
        <v>0.32600000000000001</v>
      </c>
      <c r="H137">
        <v>0</v>
      </c>
      <c r="J137">
        <f t="shared" si="6"/>
        <v>0.13900000000000001</v>
      </c>
      <c r="K137">
        <v>0</v>
      </c>
      <c r="L137" t="s">
        <v>14</v>
      </c>
    </row>
    <row r="138" spans="1:12" x14ac:dyDescent="0.2">
      <c r="A138">
        <v>17</v>
      </c>
      <c r="B138" t="s">
        <v>125</v>
      </c>
      <c r="C138">
        <v>0.121</v>
      </c>
      <c r="D138">
        <v>1.0149999999999999</v>
      </c>
      <c r="E138">
        <v>0.80900000000000005</v>
      </c>
      <c r="F138">
        <v>0.46</v>
      </c>
      <c r="G138">
        <v>0.55100000000000005</v>
      </c>
      <c r="H138">
        <v>0</v>
      </c>
      <c r="J138">
        <f t="shared" si="6"/>
        <v>0.121</v>
      </c>
      <c r="K138">
        <v>0</v>
      </c>
      <c r="L138" t="s">
        <v>14</v>
      </c>
    </row>
    <row r="139" spans="1:12" x14ac:dyDescent="0.2">
      <c r="A139">
        <v>18</v>
      </c>
      <c r="B139" t="s">
        <v>126</v>
      </c>
      <c r="C139">
        <v>5.2149999999999999</v>
      </c>
      <c r="D139">
        <v>1.7000000000000001E-2</v>
      </c>
      <c r="E139">
        <v>8.9999999999999993E-3</v>
      </c>
      <c r="F139">
        <v>2.2879999999999998</v>
      </c>
      <c r="G139">
        <v>2.2959999999999998</v>
      </c>
      <c r="H139">
        <v>0</v>
      </c>
      <c r="J139">
        <f>C139-J132-J133-J134-J135-J136-J137-J138-J140</f>
        <v>4.2640000000000002</v>
      </c>
      <c r="K139">
        <v>40</v>
      </c>
      <c r="L139" t="s">
        <v>15</v>
      </c>
    </row>
    <row r="140" spans="1:12" x14ac:dyDescent="0.2">
      <c r="A140">
        <v>19</v>
      </c>
      <c r="B140" t="s">
        <v>127</v>
      </c>
      <c r="C140">
        <v>0.255</v>
      </c>
      <c r="D140">
        <v>4.5999999999999999E-2</v>
      </c>
      <c r="E140">
        <v>1.21</v>
      </c>
      <c r="F140">
        <v>1.893</v>
      </c>
      <c r="G140">
        <v>0.372</v>
      </c>
      <c r="H140">
        <v>0</v>
      </c>
      <c r="J140">
        <f t="shared" si="6"/>
        <v>0.255</v>
      </c>
      <c r="K140">
        <v>0</v>
      </c>
      <c r="L140" t="s">
        <v>14</v>
      </c>
    </row>
    <row r="142" spans="1:12" x14ac:dyDescent="0.2">
      <c r="A142">
        <v>1</v>
      </c>
      <c r="B142" t="s">
        <v>128</v>
      </c>
      <c r="C142">
        <v>5.0999999999999997E-2</v>
      </c>
      <c r="D142">
        <v>0.58399999999999996</v>
      </c>
      <c r="E142">
        <v>0.73399999999999999</v>
      </c>
      <c r="F142">
        <v>0.98599999999999999</v>
      </c>
      <c r="G142">
        <v>0.50800000000000001</v>
      </c>
      <c r="H142">
        <v>2.2480000000000002</v>
      </c>
      <c r="J142">
        <f t="shared" si="6"/>
        <v>5.0999999999999997E-2</v>
      </c>
      <c r="K142">
        <v>0</v>
      </c>
      <c r="L142" t="s">
        <v>13</v>
      </c>
    </row>
    <row r="143" spans="1:12" x14ac:dyDescent="0.2">
      <c r="A143">
        <v>2</v>
      </c>
      <c r="B143" t="s">
        <v>129</v>
      </c>
      <c r="C143">
        <v>2.1000000000000001E-2</v>
      </c>
      <c r="D143">
        <v>0.69199999999999995</v>
      </c>
      <c r="E143">
        <v>1.069</v>
      </c>
      <c r="F143">
        <v>0.36599999999999999</v>
      </c>
      <c r="G143">
        <v>0.23300000000000001</v>
      </c>
      <c r="H143">
        <v>0.91500000000000004</v>
      </c>
      <c r="J143">
        <f t="shared" si="6"/>
        <v>2.1000000000000001E-2</v>
      </c>
      <c r="K143">
        <v>0</v>
      </c>
      <c r="L143" t="s">
        <v>13</v>
      </c>
    </row>
    <row r="144" spans="1:12" x14ac:dyDescent="0.2">
      <c r="A144">
        <v>3</v>
      </c>
      <c r="B144" t="s">
        <v>130</v>
      </c>
      <c r="C144">
        <v>4.3999999999999997E-2</v>
      </c>
      <c r="D144">
        <v>1.0720000000000001</v>
      </c>
      <c r="E144">
        <v>1.161</v>
      </c>
      <c r="F144">
        <v>0.88</v>
      </c>
      <c r="G144">
        <v>0.36499999999999999</v>
      </c>
      <c r="H144">
        <v>1.9339999999999999</v>
      </c>
      <c r="J144">
        <f t="shared" ref="J144:J188" si="7">C144</f>
        <v>4.3999999999999997E-2</v>
      </c>
      <c r="K144">
        <v>0</v>
      </c>
      <c r="L144" t="s">
        <v>13</v>
      </c>
    </row>
    <row r="145" spans="1:12" x14ac:dyDescent="0.2">
      <c r="A145">
        <v>4</v>
      </c>
      <c r="B145" t="s">
        <v>131</v>
      </c>
      <c r="C145">
        <v>0.15</v>
      </c>
      <c r="D145">
        <v>0.60599999999999998</v>
      </c>
      <c r="E145">
        <v>0.74399999999999999</v>
      </c>
      <c r="F145">
        <v>0.94399999999999995</v>
      </c>
      <c r="G145">
        <v>0.49099999999999999</v>
      </c>
      <c r="H145">
        <v>0</v>
      </c>
      <c r="J145">
        <f t="shared" si="7"/>
        <v>0.15</v>
      </c>
      <c r="K145">
        <v>0</v>
      </c>
      <c r="L145" t="s">
        <v>14</v>
      </c>
    </row>
    <row r="146" spans="1:12" x14ac:dyDescent="0.2">
      <c r="A146">
        <v>5</v>
      </c>
      <c r="B146" t="s">
        <v>132</v>
      </c>
      <c r="C146">
        <v>5.5E-2</v>
      </c>
      <c r="D146">
        <v>0.71699999999999997</v>
      </c>
      <c r="E146">
        <v>1.0760000000000001</v>
      </c>
      <c r="F146">
        <v>0.33</v>
      </c>
      <c r="G146">
        <v>0.22</v>
      </c>
      <c r="H146">
        <v>0</v>
      </c>
      <c r="J146">
        <f t="shared" si="7"/>
        <v>5.5E-2</v>
      </c>
      <c r="K146">
        <v>0</v>
      </c>
      <c r="L146" t="s">
        <v>14</v>
      </c>
    </row>
    <row r="147" spans="1:12" x14ac:dyDescent="0.2">
      <c r="A147">
        <v>6</v>
      </c>
      <c r="B147" t="s">
        <v>133</v>
      </c>
      <c r="C147">
        <v>8.5000000000000006E-2</v>
      </c>
      <c r="D147">
        <v>1.0760000000000001</v>
      </c>
      <c r="E147">
        <v>1.1599999999999999</v>
      </c>
      <c r="F147">
        <v>0.86099999999999999</v>
      </c>
      <c r="G147">
        <v>0.36399999999999999</v>
      </c>
      <c r="H147">
        <v>0</v>
      </c>
      <c r="J147">
        <f t="shared" si="7"/>
        <v>8.5000000000000006E-2</v>
      </c>
      <c r="K147">
        <v>0</v>
      </c>
      <c r="L147" t="s">
        <v>14</v>
      </c>
    </row>
    <row r="148" spans="1:12" x14ac:dyDescent="0.2">
      <c r="A148">
        <v>7</v>
      </c>
      <c r="B148" t="s">
        <v>134</v>
      </c>
      <c r="C148">
        <v>5.2549999999999999</v>
      </c>
      <c r="D148">
        <v>7.0000000000000001E-3</v>
      </c>
      <c r="E148">
        <v>8.9999999999999993E-3</v>
      </c>
      <c r="F148">
        <v>2.2959999999999998</v>
      </c>
      <c r="G148">
        <v>2.2999999999999998</v>
      </c>
      <c r="H148">
        <v>0</v>
      </c>
      <c r="J148">
        <f>C148-J145-J146-J147</f>
        <v>4.9649999999999999</v>
      </c>
      <c r="K148">
        <v>57</v>
      </c>
      <c r="L148" t="s">
        <v>15</v>
      </c>
    </row>
    <row r="150" spans="1:12" x14ac:dyDescent="0.2">
      <c r="A150">
        <v>1</v>
      </c>
      <c r="B150" t="s">
        <v>135</v>
      </c>
      <c r="C150">
        <v>1.9E-2</v>
      </c>
      <c r="D150">
        <v>0.72699999999999998</v>
      </c>
      <c r="E150">
        <v>0.67500000000000004</v>
      </c>
      <c r="F150">
        <v>0.317</v>
      </c>
      <c r="G150">
        <v>0.249</v>
      </c>
      <c r="H150">
        <v>0.83799999999999997</v>
      </c>
      <c r="J150">
        <f t="shared" si="7"/>
        <v>1.9E-2</v>
      </c>
      <c r="K150">
        <v>1</v>
      </c>
      <c r="L150" t="s">
        <v>13</v>
      </c>
    </row>
    <row r="151" spans="1:12" x14ac:dyDescent="0.2">
      <c r="A151">
        <v>2</v>
      </c>
      <c r="B151" t="s">
        <v>136</v>
      </c>
      <c r="C151">
        <v>1.9E-2</v>
      </c>
      <c r="D151">
        <v>0.55300000000000005</v>
      </c>
      <c r="E151">
        <v>0.32700000000000001</v>
      </c>
      <c r="F151">
        <v>0.23200000000000001</v>
      </c>
      <c r="G151">
        <v>0.33</v>
      </c>
      <c r="H151">
        <v>0.85899999999999999</v>
      </c>
      <c r="J151">
        <f t="shared" si="7"/>
        <v>1.9E-2</v>
      </c>
      <c r="K151">
        <v>1</v>
      </c>
      <c r="L151" t="s">
        <v>13</v>
      </c>
    </row>
    <row r="152" spans="1:12" x14ac:dyDescent="0.2">
      <c r="A152">
        <v>3</v>
      </c>
      <c r="B152" t="s">
        <v>137</v>
      </c>
      <c r="C152">
        <v>2.9000000000000001E-2</v>
      </c>
      <c r="D152">
        <v>1.458</v>
      </c>
      <c r="E152">
        <v>1.101</v>
      </c>
      <c r="F152">
        <v>0.28999999999999998</v>
      </c>
      <c r="G152">
        <v>1.19</v>
      </c>
      <c r="H152">
        <v>1.284</v>
      </c>
      <c r="J152">
        <f t="shared" si="7"/>
        <v>2.9000000000000001E-2</v>
      </c>
      <c r="K152">
        <v>0</v>
      </c>
      <c r="L152" t="s">
        <v>13</v>
      </c>
    </row>
    <row r="153" spans="1:12" x14ac:dyDescent="0.2">
      <c r="A153">
        <v>4</v>
      </c>
      <c r="B153" t="s">
        <v>138</v>
      </c>
      <c r="C153">
        <v>2.8000000000000001E-2</v>
      </c>
      <c r="D153">
        <v>1.6359999999999999</v>
      </c>
      <c r="E153">
        <v>1.0920000000000001</v>
      </c>
      <c r="F153">
        <v>0.28599999999999998</v>
      </c>
      <c r="G153">
        <v>1.1950000000000001</v>
      </c>
      <c r="H153">
        <v>1.2569999999999999</v>
      </c>
      <c r="J153">
        <f t="shared" si="7"/>
        <v>2.8000000000000001E-2</v>
      </c>
      <c r="K153">
        <v>2</v>
      </c>
      <c r="L153" t="s">
        <v>13</v>
      </c>
    </row>
    <row r="154" spans="1:12" x14ac:dyDescent="0.2">
      <c r="A154">
        <v>5</v>
      </c>
      <c r="B154" t="s">
        <v>139</v>
      </c>
      <c r="C154">
        <v>0.185</v>
      </c>
      <c r="D154">
        <v>1.4630000000000001</v>
      </c>
      <c r="E154">
        <v>1.087</v>
      </c>
      <c r="F154">
        <v>0.442</v>
      </c>
      <c r="G154">
        <v>1.1990000000000001</v>
      </c>
      <c r="H154">
        <v>0</v>
      </c>
      <c r="J154">
        <f t="shared" si="7"/>
        <v>0.185</v>
      </c>
      <c r="K154">
        <v>0</v>
      </c>
      <c r="L154" t="s">
        <v>14</v>
      </c>
    </row>
    <row r="155" spans="1:12" x14ac:dyDescent="0.2">
      <c r="A155">
        <v>6</v>
      </c>
      <c r="B155" t="s">
        <v>140</v>
      </c>
      <c r="C155">
        <v>4.8000000000000001E-2</v>
      </c>
      <c r="D155">
        <v>0.55000000000000004</v>
      </c>
      <c r="E155">
        <v>0.33900000000000002</v>
      </c>
      <c r="F155">
        <v>0.22800000000000001</v>
      </c>
      <c r="G155">
        <v>0.307</v>
      </c>
      <c r="H155">
        <v>0</v>
      </c>
      <c r="J155">
        <f t="shared" si="7"/>
        <v>4.8000000000000001E-2</v>
      </c>
      <c r="K155">
        <v>0</v>
      </c>
      <c r="L155" t="s">
        <v>14</v>
      </c>
    </row>
    <row r="156" spans="1:12" x14ac:dyDescent="0.2">
      <c r="A156">
        <v>7</v>
      </c>
      <c r="B156" t="s">
        <v>141</v>
      </c>
      <c r="C156">
        <v>4.8000000000000001E-2</v>
      </c>
      <c r="D156">
        <v>0.74399999999999999</v>
      </c>
      <c r="E156">
        <v>0.67500000000000004</v>
      </c>
      <c r="F156">
        <v>0.30099999999999999</v>
      </c>
      <c r="G156">
        <v>0.245</v>
      </c>
      <c r="H156">
        <v>0</v>
      </c>
      <c r="J156">
        <f t="shared" si="7"/>
        <v>4.8000000000000001E-2</v>
      </c>
      <c r="K156">
        <v>0</v>
      </c>
      <c r="L156" t="s">
        <v>14</v>
      </c>
    </row>
    <row r="157" spans="1:12" x14ac:dyDescent="0.2">
      <c r="A157">
        <v>8</v>
      </c>
      <c r="B157" t="s">
        <v>142</v>
      </c>
      <c r="C157">
        <v>5.2590000000000003</v>
      </c>
      <c r="D157">
        <v>1.4999999999999999E-2</v>
      </c>
      <c r="E157">
        <v>5.0000000000000001E-3</v>
      </c>
      <c r="F157">
        <v>2.29</v>
      </c>
      <c r="G157">
        <v>2.2999999999999998</v>
      </c>
      <c r="H157">
        <v>0</v>
      </c>
      <c r="J157">
        <f>C157-J154-J155-J156</f>
        <v>4.9780000000000006</v>
      </c>
      <c r="K157">
        <v>75</v>
      </c>
      <c r="L157" t="s">
        <v>15</v>
      </c>
    </row>
    <row r="159" spans="1:12" x14ac:dyDescent="0.2">
      <c r="A159">
        <v>1</v>
      </c>
      <c r="B159" t="s">
        <v>143</v>
      </c>
      <c r="C159">
        <v>2.1000000000000001E-2</v>
      </c>
      <c r="D159">
        <v>0.01</v>
      </c>
      <c r="E159">
        <v>0.47699999999999998</v>
      </c>
      <c r="F159">
        <v>0.33500000000000002</v>
      </c>
      <c r="G159">
        <v>0.30299999999999999</v>
      </c>
      <c r="H159">
        <v>0.94</v>
      </c>
      <c r="J159">
        <f t="shared" si="7"/>
        <v>2.1000000000000001E-2</v>
      </c>
      <c r="K159">
        <v>0</v>
      </c>
      <c r="L159" t="s">
        <v>13</v>
      </c>
    </row>
    <row r="160" spans="1:12" x14ac:dyDescent="0.2">
      <c r="A160">
        <v>2</v>
      </c>
      <c r="B160" t="s">
        <v>144</v>
      </c>
      <c r="C160">
        <v>2.9000000000000001E-2</v>
      </c>
      <c r="D160">
        <v>0.373</v>
      </c>
      <c r="E160">
        <v>0.98699999999999999</v>
      </c>
      <c r="F160">
        <v>0.57699999999999996</v>
      </c>
      <c r="G160">
        <v>0.27300000000000002</v>
      </c>
      <c r="H160">
        <v>1.302</v>
      </c>
      <c r="J160">
        <f t="shared" si="7"/>
        <v>2.9000000000000001E-2</v>
      </c>
      <c r="K160">
        <v>0</v>
      </c>
      <c r="L160" t="s">
        <v>13</v>
      </c>
    </row>
    <row r="161" spans="1:12" x14ac:dyDescent="0.2">
      <c r="A161">
        <v>3</v>
      </c>
      <c r="B161" t="s">
        <v>145</v>
      </c>
      <c r="C161">
        <v>1.6E-2</v>
      </c>
      <c r="D161">
        <v>0.67700000000000005</v>
      </c>
      <c r="E161">
        <v>1.0409999999999999</v>
      </c>
      <c r="F161">
        <v>0.64300000000000002</v>
      </c>
      <c r="G161">
        <v>0.27700000000000002</v>
      </c>
      <c r="H161">
        <v>0.72499999999999998</v>
      </c>
      <c r="J161">
        <f t="shared" si="7"/>
        <v>1.6E-2</v>
      </c>
      <c r="K161">
        <v>4</v>
      </c>
      <c r="L161" t="s">
        <v>13</v>
      </c>
    </row>
    <row r="162" spans="1:12" x14ac:dyDescent="0.2">
      <c r="A162">
        <v>4</v>
      </c>
      <c r="B162" t="s">
        <v>146</v>
      </c>
      <c r="C162">
        <v>2.4E-2</v>
      </c>
      <c r="D162">
        <v>1.341</v>
      </c>
      <c r="E162">
        <v>0.161</v>
      </c>
      <c r="F162">
        <v>0.51600000000000001</v>
      </c>
      <c r="G162">
        <v>0.88800000000000001</v>
      </c>
      <c r="H162">
        <v>1.0820000000000001</v>
      </c>
      <c r="J162">
        <f t="shared" si="7"/>
        <v>2.4E-2</v>
      </c>
      <c r="K162">
        <v>0</v>
      </c>
      <c r="L162" t="s">
        <v>13</v>
      </c>
    </row>
    <row r="163" spans="1:12" x14ac:dyDescent="0.2">
      <c r="A163">
        <v>5</v>
      </c>
      <c r="B163" t="s">
        <v>147</v>
      </c>
      <c r="C163">
        <v>1.9E-2</v>
      </c>
      <c r="D163">
        <v>1.58</v>
      </c>
      <c r="E163">
        <v>0.34699999999999998</v>
      </c>
      <c r="F163">
        <v>0.38800000000000001</v>
      </c>
      <c r="G163">
        <v>0.72199999999999998</v>
      </c>
      <c r="H163">
        <v>0.84899999999999998</v>
      </c>
      <c r="J163">
        <f t="shared" si="7"/>
        <v>1.9E-2</v>
      </c>
      <c r="K163">
        <v>0</v>
      </c>
      <c r="L163" t="s">
        <v>13</v>
      </c>
    </row>
    <row r="164" spans="1:12" x14ac:dyDescent="0.2">
      <c r="A164">
        <v>6</v>
      </c>
      <c r="B164" t="s">
        <v>148</v>
      </c>
      <c r="C164">
        <v>2.3E-2</v>
      </c>
      <c r="D164">
        <v>0.61399999999999999</v>
      </c>
      <c r="E164">
        <v>1.1259999999999999</v>
      </c>
      <c r="F164">
        <v>0.89</v>
      </c>
      <c r="G164">
        <v>0.46100000000000002</v>
      </c>
      <c r="H164">
        <v>1.036</v>
      </c>
      <c r="J164">
        <f t="shared" si="7"/>
        <v>2.3E-2</v>
      </c>
      <c r="K164">
        <v>0</v>
      </c>
      <c r="L164" t="s">
        <v>13</v>
      </c>
    </row>
    <row r="165" spans="1:12" x14ac:dyDescent="0.2">
      <c r="A165">
        <v>7</v>
      </c>
      <c r="B165" t="s">
        <v>149</v>
      </c>
      <c r="C165">
        <v>1.7999999999999999E-2</v>
      </c>
      <c r="D165">
        <v>0.28299999999999997</v>
      </c>
      <c r="E165">
        <v>1.631</v>
      </c>
      <c r="F165">
        <v>0.57999999999999996</v>
      </c>
      <c r="G165">
        <v>0.434</v>
      </c>
      <c r="H165">
        <v>0.78100000000000003</v>
      </c>
      <c r="J165">
        <f t="shared" si="7"/>
        <v>1.7999999999999999E-2</v>
      </c>
      <c r="K165">
        <v>1</v>
      </c>
      <c r="L165" t="s">
        <v>13</v>
      </c>
    </row>
    <row r="166" spans="1:12" x14ac:dyDescent="0.2">
      <c r="A166">
        <v>8</v>
      </c>
      <c r="B166" t="s">
        <v>150</v>
      </c>
      <c r="C166">
        <v>0.01</v>
      </c>
      <c r="D166">
        <v>0.74199999999999999</v>
      </c>
      <c r="E166">
        <v>2.0880000000000001</v>
      </c>
      <c r="F166">
        <v>0.33200000000000002</v>
      </c>
      <c r="G166">
        <v>0.17499999999999999</v>
      </c>
      <c r="H166">
        <v>0.43</v>
      </c>
      <c r="J166">
        <f t="shared" si="7"/>
        <v>0.01</v>
      </c>
      <c r="K166">
        <v>0</v>
      </c>
      <c r="L166" t="s">
        <v>13</v>
      </c>
    </row>
    <row r="167" spans="1:12" x14ac:dyDescent="0.2">
      <c r="A167">
        <v>9</v>
      </c>
      <c r="B167" t="s">
        <v>151</v>
      </c>
      <c r="C167">
        <v>2.5999999999999999E-2</v>
      </c>
      <c r="D167">
        <v>1.704</v>
      </c>
      <c r="E167">
        <v>0.48499999999999999</v>
      </c>
      <c r="F167">
        <v>0.26400000000000001</v>
      </c>
      <c r="G167">
        <v>1.0489999999999999</v>
      </c>
      <c r="H167">
        <v>1.133</v>
      </c>
      <c r="J167">
        <f t="shared" si="7"/>
        <v>2.5999999999999999E-2</v>
      </c>
      <c r="K167">
        <v>0</v>
      </c>
      <c r="L167" t="s">
        <v>13</v>
      </c>
    </row>
    <row r="168" spans="1:12" x14ac:dyDescent="0.2">
      <c r="A168">
        <v>10</v>
      </c>
      <c r="B168" t="s">
        <v>152</v>
      </c>
      <c r="C168">
        <v>2.5999999999999999E-2</v>
      </c>
      <c r="D168">
        <v>1.8819999999999999</v>
      </c>
      <c r="E168">
        <v>0.58099999999999996</v>
      </c>
      <c r="F168">
        <v>0.16300000000000001</v>
      </c>
      <c r="G168">
        <v>1.0649999999999999</v>
      </c>
      <c r="H168">
        <v>1.149</v>
      </c>
      <c r="J168">
        <f t="shared" si="7"/>
        <v>2.5999999999999999E-2</v>
      </c>
      <c r="K168">
        <v>0</v>
      </c>
      <c r="L168" t="s">
        <v>13</v>
      </c>
    </row>
    <row r="169" spans="1:12" x14ac:dyDescent="0.2">
      <c r="A169">
        <v>11</v>
      </c>
      <c r="B169" t="s">
        <v>153</v>
      </c>
      <c r="C169">
        <v>0.01</v>
      </c>
      <c r="D169">
        <v>0.3</v>
      </c>
      <c r="E169">
        <v>1.37</v>
      </c>
      <c r="F169">
        <v>0.17699999999999999</v>
      </c>
      <c r="G169">
        <v>0.29499999999999998</v>
      </c>
      <c r="H169">
        <v>0.45</v>
      </c>
      <c r="J169">
        <f t="shared" si="7"/>
        <v>0.01</v>
      </c>
      <c r="K169">
        <v>0</v>
      </c>
      <c r="L169" t="s">
        <v>13</v>
      </c>
    </row>
    <row r="170" spans="1:12" x14ac:dyDescent="0.2">
      <c r="A170">
        <v>12</v>
      </c>
      <c r="B170" t="s">
        <v>154</v>
      </c>
      <c r="C170">
        <v>7.2999999999999995E-2</v>
      </c>
      <c r="D170">
        <v>2.5999999999999999E-2</v>
      </c>
      <c r="E170">
        <v>0.47699999999999998</v>
      </c>
      <c r="F170">
        <v>0.307</v>
      </c>
      <c r="G170">
        <v>0.29599999999999999</v>
      </c>
      <c r="H170">
        <v>0</v>
      </c>
      <c r="J170">
        <f t="shared" si="7"/>
        <v>7.2999999999999995E-2</v>
      </c>
      <c r="K170">
        <v>0</v>
      </c>
      <c r="L170" t="s">
        <v>14</v>
      </c>
    </row>
    <row r="171" spans="1:12" x14ac:dyDescent="0.2">
      <c r="A171">
        <v>13</v>
      </c>
      <c r="B171" t="s">
        <v>155</v>
      </c>
      <c r="C171">
        <v>7.6999999999999999E-2</v>
      </c>
      <c r="D171">
        <v>0.39100000000000001</v>
      </c>
      <c r="E171">
        <v>0.998</v>
      </c>
      <c r="F171">
        <v>0.55300000000000005</v>
      </c>
      <c r="G171">
        <v>0.254</v>
      </c>
      <c r="H171">
        <v>0</v>
      </c>
      <c r="J171">
        <f t="shared" si="7"/>
        <v>7.6999999999999999E-2</v>
      </c>
      <c r="K171">
        <v>2</v>
      </c>
      <c r="L171" t="s">
        <v>14</v>
      </c>
    </row>
    <row r="172" spans="1:12" x14ac:dyDescent="0.2">
      <c r="A172">
        <v>14</v>
      </c>
      <c r="B172" t="s">
        <v>156</v>
      </c>
      <c r="C172">
        <v>4.2000000000000003E-2</v>
      </c>
      <c r="D172">
        <v>0.312</v>
      </c>
      <c r="E172">
        <v>1.383</v>
      </c>
      <c r="F172">
        <v>0.24199999999999999</v>
      </c>
      <c r="G172">
        <v>0.28599999999999998</v>
      </c>
      <c r="H172">
        <v>0</v>
      </c>
      <c r="J172">
        <f t="shared" si="7"/>
        <v>4.2000000000000003E-2</v>
      </c>
      <c r="K172">
        <v>0</v>
      </c>
      <c r="L172" t="s">
        <v>14</v>
      </c>
    </row>
    <row r="173" spans="1:12" x14ac:dyDescent="0.2">
      <c r="A173">
        <v>15</v>
      </c>
      <c r="B173" t="s">
        <v>157</v>
      </c>
      <c r="C173">
        <v>0.11600000000000001</v>
      </c>
      <c r="D173">
        <v>0.186</v>
      </c>
      <c r="E173">
        <v>1.649</v>
      </c>
      <c r="F173">
        <v>0.68500000000000005</v>
      </c>
      <c r="G173">
        <v>0.64100000000000001</v>
      </c>
      <c r="H173">
        <v>0</v>
      </c>
      <c r="J173">
        <f t="shared" si="7"/>
        <v>0.11600000000000001</v>
      </c>
      <c r="K173">
        <v>0</v>
      </c>
      <c r="L173" t="s">
        <v>14</v>
      </c>
    </row>
    <row r="174" spans="1:12" x14ac:dyDescent="0.2">
      <c r="A174">
        <v>16</v>
      </c>
      <c r="B174" t="s">
        <v>158</v>
      </c>
      <c r="C174">
        <v>3.5999999999999997E-2</v>
      </c>
      <c r="D174">
        <v>0.76100000000000001</v>
      </c>
      <c r="E174">
        <v>2.11</v>
      </c>
      <c r="F174">
        <v>0.29099999999999998</v>
      </c>
      <c r="G174">
        <v>0.19</v>
      </c>
      <c r="H174">
        <v>0</v>
      </c>
      <c r="J174">
        <f t="shared" si="7"/>
        <v>3.5999999999999997E-2</v>
      </c>
      <c r="K174">
        <v>0</v>
      </c>
      <c r="L174" t="s">
        <v>14</v>
      </c>
    </row>
    <row r="175" spans="1:12" x14ac:dyDescent="0.2">
      <c r="A175">
        <v>17</v>
      </c>
      <c r="B175" t="s">
        <v>159</v>
      </c>
      <c r="C175">
        <v>0.32400000000000001</v>
      </c>
      <c r="D175">
        <v>0.60199999999999998</v>
      </c>
      <c r="E175">
        <v>0.16800000000000001</v>
      </c>
      <c r="F175">
        <v>1.343</v>
      </c>
      <c r="G175">
        <v>1.41</v>
      </c>
      <c r="H175">
        <v>0</v>
      </c>
      <c r="J175">
        <f t="shared" si="7"/>
        <v>0.32400000000000001</v>
      </c>
      <c r="K175">
        <v>0</v>
      </c>
      <c r="L175" t="s">
        <v>14</v>
      </c>
    </row>
    <row r="176" spans="1:12" x14ac:dyDescent="0.2">
      <c r="A176">
        <v>18</v>
      </c>
      <c r="B176" t="s">
        <v>160</v>
      </c>
      <c r="C176">
        <v>0.16600000000000001</v>
      </c>
      <c r="D176">
        <v>1.72</v>
      </c>
      <c r="E176">
        <v>0.49099999999999999</v>
      </c>
      <c r="F176">
        <v>0.32800000000000001</v>
      </c>
      <c r="G176">
        <v>1.157</v>
      </c>
      <c r="H176">
        <v>0</v>
      </c>
      <c r="J176">
        <f t="shared" si="7"/>
        <v>0.16600000000000001</v>
      </c>
      <c r="K176">
        <v>2</v>
      </c>
      <c r="L176" t="s">
        <v>14</v>
      </c>
    </row>
    <row r="177" spans="1:12" x14ac:dyDescent="0.2">
      <c r="A177">
        <v>19</v>
      </c>
      <c r="B177" t="s">
        <v>161</v>
      </c>
      <c r="C177">
        <v>5.2240000000000002</v>
      </c>
      <c r="D177">
        <v>8.9999999999999993E-3</v>
      </c>
      <c r="E177">
        <v>8.9999999999999993E-3</v>
      </c>
      <c r="F177">
        <v>2.2959999999999998</v>
      </c>
      <c r="G177">
        <v>2.2959999999999998</v>
      </c>
      <c r="H177">
        <v>0</v>
      </c>
      <c r="J177">
        <f>C177-J170-J171-J172-J173-J174-J175-J176</f>
        <v>4.3900000000000006</v>
      </c>
      <c r="K177">
        <v>46</v>
      </c>
      <c r="L177" t="s">
        <v>15</v>
      </c>
    </row>
    <row r="179" spans="1:12" x14ac:dyDescent="0.2">
      <c r="A179">
        <v>1</v>
      </c>
      <c r="B179" t="s">
        <v>162</v>
      </c>
      <c r="C179">
        <v>3.5999999999999997E-2</v>
      </c>
      <c r="D179">
        <v>0.95599999999999996</v>
      </c>
      <c r="E179">
        <v>0.76100000000000001</v>
      </c>
      <c r="F179">
        <v>0.51500000000000001</v>
      </c>
      <c r="G179">
        <v>0.63600000000000001</v>
      </c>
      <c r="H179">
        <v>1.579</v>
      </c>
      <c r="J179">
        <f t="shared" si="7"/>
        <v>3.5999999999999997E-2</v>
      </c>
      <c r="K179">
        <v>0</v>
      </c>
      <c r="L179" t="s">
        <v>13</v>
      </c>
    </row>
    <row r="180" spans="1:12" x14ac:dyDescent="0.2">
      <c r="A180">
        <v>2</v>
      </c>
      <c r="B180" t="s">
        <v>163</v>
      </c>
      <c r="C180">
        <v>3.9E-2</v>
      </c>
      <c r="D180">
        <v>0.45</v>
      </c>
      <c r="E180">
        <v>0.45200000000000001</v>
      </c>
      <c r="F180">
        <v>0.64900000000000002</v>
      </c>
      <c r="G180">
        <v>0.69499999999999995</v>
      </c>
      <c r="H180">
        <v>1.748</v>
      </c>
      <c r="J180">
        <f t="shared" si="7"/>
        <v>3.9E-2</v>
      </c>
      <c r="K180">
        <v>0</v>
      </c>
      <c r="L180" t="s">
        <v>13</v>
      </c>
    </row>
    <row r="181" spans="1:12" x14ac:dyDescent="0.2">
      <c r="A181">
        <v>3</v>
      </c>
      <c r="B181" t="s">
        <v>164</v>
      </c>
      <c r="C181">
        <v>0.16400000000000001</v>
      </c>
      <c r="D181">
        <v>0.98299999999999998</v>
      </c>
      <c r="E181">
        <v>0.76200000000000001</v>
      </c>
      <c r="F181">
        <v>0.46400000000000002</v>
      </c>
      <c r="G181">
        <v>0.63600000000000001</v>
      </c>
      <c r="H181">
        <v>0</v>
      </c>
      <c r="J181">
        <f t="shared" si="7"/>
        <v>0.16400000000000001</v>
      </c>
      <c r="K181">
        <v>0</v>
      </c>
      <c r="L181" t="s">
        <v>14</v>
      </c>
    </row>
    <row r="182" spans="1:12" x14ac:dyDescent="0.2">
      <c r="A182">
        <v>4</v>
      </c>
      <c r="B182" t="s">
        <v>165</v>
      </c>
      <c r="C182">
        <v>0.316</v>
      </c>
      <c r="D182">
        <v>0.42399999999999999</v>
      </c>
      <c r="E182">
        <v>0.44600000000000001</v>
      </c>
      <c r="F182">
        <v>0.65400000000000003</v>
      </c>
      <c r="G182">
        <v>0.67200000000000004</v>
      </c>
      <c r="H182">
        <v>0</v>
      </c>
      <c r="J182">
        <f t="shared" si="7"/>
        <v>0.316</v>
      </c>
      <c r="K182">
        <v>1</v>
      </c>
      <c r="L182" t="s">
        <v>14</v>
      </c>
    </row>
    <row r="183" spans="1:12" x14ac:dyDescent="0.2">
      <c r="A183">
        <v>5</v>
      </c>
      <c r="B183" t="s">
        <v>166</v>
      </c>
      <c r="C183">
        <v>5.2229999999999999</v>
      </c>
      <c r="D183">
        <v>1.4E-2</v>
      </c>
      <c r="E183">
        <v>5.0000000000000001E-3</v>
      </c>
      <c r="F183">
        <v>2.29</v>
      </c>
      <c r="G183">
        <v>2.294</v>
      </c>
      <c r="H183">
        <v>0</v>
      </c>
      <c r="J183">
        <f>C183-J181-J182</f>
        <v>4.7430000000000003</v>
      </c>
      <c r="K183">
        <v>59</v>
      </c>
      <c r="L183" t="s">
        <v>15</v>
      </c>
    </row>
    <row r="185" spans="1:12" x14ac:dyDescent="0.2">
      <c r="A185">
        <v>1</v>
      </c>
      <c r="B185" t="s">
        <v>167</v>
      </c>
      <c r="C185">
        <v>5.2999999999999999E-2</v>
      </c>
      <c r="D185">
        <v>0.71399999999999997</v>
      </c>
      <c r="E185">
        <v>1.639</v>
      </c>
      <c r="F185">
        <v>1.0109999999999999</v>
      </c>
      <c r="G185">
        <v>0.51700000000000002</v>
      </c>
      <c r="H185">
        <v>2.37</v>
      </c>
      <c r="J185">
        <f t="shared" si="7"/>
        <v>5.2999999999999999E-2</v>
      </c>
      <c r="K185">
        <v>1</v>
      </c>
      <c r="L185" t="s">
        <v>13</v>
      </c>
    </row>
    <row r="186" spans="1:12" x14ac:dyDescent="0.2">
      <c r="A186">
        <v>2</v>
      </c>
      <c r="B186" t="s">
        <v>168</v>
      </c>
      <c r="C186">
        <v>5.5E-2</v>
      </c>
      <c r="D186">
        <v>0.53800000000000003</v>
      </c>
      <c r="E186">
        <v>1.1439999999999999</v>
      </c>
      <c r="F186">
        <v>0.79800000000000004</v>
      </c>
      <c r="G186">
        <v>0.85599999999999998</v>
      </c>
      <c r="H186">
        <v>2.4489999999999998</v>
      </c>
      <c r="J186">
        <f t="shared" si="7"/>
        <v>5.5E-2</v>
      </c>
      <c r="K186">
        <v>1</v>
      </c>
      <c r="L186" t="s">
        <v>13</v>
      </c>
    </row>
    <row r="187" spans="1:12" x14ac:dyDescent="0.2">
      <c r="A187">
        <v>3</v>
      </c>
      <c r="B187" t="s">
        <v>169</v>
      </c>
      <c r="C187">
        <v>0.20200000000000001</v>
      </c>
      <c r="D187">
        <v>0.56000000000000005</v>
      </c>
      <c r="E187">
        <v>1.149</v>
      </c>
      <c r="F187">
        <v>0.78300000000000003</v>
      </c>
      <c r="G187">
        <v>0.85199999999999998</v>
      </c>
      <c r="H187">
        <v>0</v>
      </c>
      <c r="J187">
        <f t="shared" si="7"/>
        <v>0.20200000000000001</v>
      </c>
      <c r="K187">
        <v>0</v>
      </c>
      <c r="L187" t="s">
        <v>14</v>
      </c>
    </row>
    <row r="188" spans="1:12" x14ac:dyDescent="0.2">
      <c r="A188">
        <v>4</v>
      </c>
      <c r="B188" t="s">
        <v>170</v>
      </c>
      <c r="C188">
        <v>0.21199999999999999</v>
      </c>
      <c r="D188">
        <v>0.73799999999999999</v>
      </c>
      <c r="E188">
        <v>1.6319999999999999</v>
      </c>
      <c r="F188">
        <v>0.98899999999999999</v>
      </c>
      <c r="G188">
        <v>0.51200000000000001</v>
      </c>
      <c r="H188">
        <v>0</v>
      </c>
      <c r="J188">
        <f t="shared" si="7"/>
        <v>0.21199999999999999</v>
      </c>
      <c r="K188">
        <v>0</v>
      </c>
      <c r="L188" t="s">
        <v>14</v>
      </c>
    </row>
    <row r="189" spans="1:12" x14ac:dyDescent="0.2">
      <c r="A189">
        <v>5</v>
      </c>
      <c r="B189" t="s">
        <v>171</v>
      </c>
      <c r="C189">
        <v>4.6360000000000001</v>
      </c>
      <c r="D189">
        <v>2.1000000000000001E-2</v>
      </c>
      <c r="E189">
        <v>7.0000000000000001E-3</v>
      </c>
      <c r="F189">
        <v>2.2690000000000001</v>
      </c>
      <c r="G189">
        <v>2.2890000000000001</v>
      </c>
      <c r="H189">
        <v>0</v>
      </c>
      <c r="J189">
        <f>C189-J187-J188</f>
        <v>4.2220000000000004</v>
      </c>
      <c r="K189">
        <v>74</v>
      </c>
      <c r="L189" t="s">
        <v>15</v>
      </c>
    </row>
    <row r="191" spans="1:12" x14ac:dyDescent="0.2">
      <c r="A191" s="2" t="s">
        <v>436</v>
      </c>
    </row>
    <row r="192" spans="1:12" x14ac:dyDescent="0.2">
      <c r="C192" t="s">
        <v>5</v>
      </c>
      <c r="D192" t="s">
        <v>6</v>
      </c>
      <c r="E192" t="s">
        <v>7</v>
      </c>
      <c r="F192" t="s">
        <v>8</v>
      </c>
      <c r="G192" t="s">
        <v>9</v>
      </c>
      <c r="H192" t="s">
        <v>10</v>
      </c>
      <c r="J192" t="s">
        <v>11</v>
      </c>
      <c r="K192" t="s">
        <v>12</v>
      </c>
    </row>
    <row r="194" spans="1:12" x14ac:dyDescent="0.2">
      <c r="A194">
        <v>1</v>
      </c>
      <c r="B194" t="s">
        <v>172</v>
      </c>
      <c r="C194">
        <v>6.4000000000000001E-2</v>
      </c>
      <c r="D194">
        <v>0.90300000000000002</v>
      </c>
      <c r="E194">
        <v>0.03</v>
      </c>
      <c r="F194">
        <v>1.03</v>
      </c>
      <c r="G194">
        <v>0.76400000000000001</v>
      </c>
      <c r="H194">
        <v>2.8410000000000002</v>
      </c>
      <c r="J194">
        <f>C194</f>
        <v>6.4000000000000001E-2</v>
      </c>
      <c r="K194">
        <v>2</v>
      </c>
      <c r="L194" t="s">
        <v>13</v>
      </c>
    </row>
    <row r="195" spans="1:12" x14ac:dyDescent="0.2">
      <c r="A195">
        <v>2</v>
      </c>
      <c r="B195" t="s">
        <v>173</v>
      </c>
      <c r="C195">
        <v>1.2E-2</v>
      </c>
      <c r="D195">
        <v>1.3480000000000001</v>
      </c>
      <c r="E195">
        <v>2.9000000000000001E-2</v>
      </c>
      <c r="F195">
        <v>0.20200000000000001</v>
      </c>
      <c r="G195">
        <v>0.16300000000000001</v>
      </c>
      <c r="H195">
        <v>0.50900000000000001</v>
      </c>
      <c r="J195">
        <f t="shared" ref="J195:J216" si="8">C195</f>
        <v>1.2E-2</v>
      </c>
      <c r="K195">
        <v>1</v>
      </c>
      <c r="L195" t="s">
        <v>13</v>
      </c>
    </row>
    <row r="196" spans="1:12" x14ac:dyDescent="0.2">
      <c r="A196">
        <v>3</v>
      </c>
      <c r="B196" t="s">
        <v>174</v>
      </c>
      <c r="C196">
        <v>1.2999999999999999E-2</v>
      </c>
      <c r="D196">
        <v>1.649</v>
      </c>
      <c r="E196">
        <v>0.23599999999999999</v>
      </c>
      <c r="F196">
        <v>0.23100000000000001</v>
      </c>
      <c r="G196">
        <v>0.20200000000000001</v>
      </c>
      <c r="H196">
        <v>0.55900000000000005</v>
      </c>
      <c r="J196">
        <f t="shared" si="8"/>
        <v>1.2999999999999999E-2</v>
      </c>
      <c r="K196">
        <v>0</v>
      </c>
      <c r="L196" t="s">
        <v>13</v>
      </c>
    </row>
    <row r="197" spans="1:12" x14ac:dyDescent="0.2">
      <c r="A197">
        <v>4</v>
      </c>
      <c r="B197" t="s">
        <v>175</v>
      </c>
      <c r="C197">
        <v>1.2999999999999999E-2</v>
      </c>
      <c r="D197">
        <v>1.335</v>
      </c>
      <c r="E197">
        <v>0.23100000000000001</v>
      </c>
      <c r="F197">
        <v>0.27400000000000002</v>
      </c>
      <c r="G197">
        <v>0.20399999999999999</v>
      </c>
      <c r="H197">
        <v>0.58899999999999997</v>
      </c>
      <c r="J197">
        <f t="shared" si="8"/>
        <v>1.2999999999999999E-2</v>
      </c>
      <c r="K197">
        <v>0</v>
      </c>
      <c r="L197" t="s">
        <v>13</v>
      </c>
    </row>
    <row r="198" spans="1:12" x14ac:dyDescent="0.2">
      <c r="A198">
        <v>5</v>
      </c>
      <c r="B198" t="s">
        <v>176</v>
      </c>
      <c r="C198">
        <v>1.2999999999999999E-2</v>
      </c>
      <c r="D198">
        <v>1.6</v>
      </c>
      <c r="E198">
        <v>2.9000000000000001E-2</v>
      </c>
      <c r="F198">
        <v>0.251</v>
      </c>
      <c r="G198">
        <v>0.19500000000000001</v>
      </c>
      <c r="H198">
        <v>0.55900000000000005</v>
      </c>
      <c r="J198">
        <f t="shared" si="8"/>
        <v>1.2999999999999999E-2</v>
      </c>
      <c r="K198">
        <v>0</v>
      </c>
      <c r="L198" t="s">
        <v>13</v>
      </c>
    </row>
    <row r="199" spans="1:12" x14ac:dyDescent="0.2">
      <c r="A199">
        <v>6</v>
      </c>
      <c r="B199" t="s">
        <v>177</v>
      </c>
      <c r="C199">
        <v>1.7999999999999999E-2</v>
      </c>
      <c r="D199">
        <v>1.8919999999999999</v>
      </c>
      <c r="E199">
        <v>3.5999999999999997E-2</v>
      </c>
      <c r="F199">
        <v>0.32700000000000001</v>
      </c>
      <c r="G199">
        <v>0.29099999999999998</v>
      </c>
      <c r="H199">
        <v>0.78300000000000003</v>
      </c>
      <c r="J199">
        <f t="shared" si="8"/>
        <v>1.7999999999999999E-2</v>
      </c>
      <c r="K199">
        <v>0</v>
      </c>
      <c r="L199" t="s">
        <v>13</v>
      </c>
    </row>
    <row r="200" spans="1:12" x14ac:dyDescent="0.2">
      <c r="A200">
        <v>7</v>
      </c>
      <c r="B200" t="s">
        <v>178</v>
      </c>
      <c r="C200">
        <v>8.9999999999999993E-3</v>
      </c>
      <c r="D200">
        <v>1.657</v>
      </c>
      <c r="E200">
        <v>1.9430000000000001</v>
      </c>
      <c r="F200">
        <v>0.13600000000000001</v>
      </c>
      <c r="G200">
        <v>0.35699999999999998</v>
      </c>
      <c r="H200">
        <v>0.41</v>
      </c>
      <c r="J200">
        <f t="shared" si="8"/>
        <v>8.9999999999999993E-3</v>
      </c>
      <c r="K200">
        <v>0</v>
      </c>
      <c r="L200" t="s">
        <v>13</v>
      </c>
    </row>
    <row r="201" spans="1:12" x14ac:dyDescent="0.2">
      <c r="A201">
        <v>8</v>
      </c>
      <c r="B201" t="s">
        <v>179</v>
      </c>
      <c r="C201">
        <v>8.9999999999999993E-3</v>
      </c>
      <c r="D201">
        <v>1.8049999999999999</v>
      </c>
      <c r="E201">
        <v>1.95</v>
      </c>
      <c r="F201">
        <v>0.21299999999999999</v>
      </c>
      <c r="G201">
        <v>0.32300000000000001</v>
      </c>
      <c r="H201">
        <v>0.39700000000000002</v>
      </c>
      <c r="J201">
        <f t="shared" si="8"/>
        <v>8.9999999999999993E-3</v>
      </c>
      <c r="K201">
        <v>0</v>
      </c>
      <c r="L201" t="s">
        <v>13</v>
      </c>
    </row>
    <row r="202" spans="1:12" x14ac:dyDescent="0.2">
      <c r="A202">
        <v>9</v>
      </c>
      <c r="B202" t="s">
        <v>180</v>
      </c>
      <c r="C202">
        <v>2.3E-2</v>
      </c>
      <c r="D202">
        <v>0.32200000000000001</v>
      </c>
      <c r="E202">
        <v>1.181</v>
      </c>
      <c r="F202">
        <v>0.627</v>
      </c>
      <c r="G202">
        <v>0.747</v>
      </c>
      <c r="H202">
        <v>1.0389999999999999</v>
      </c>
      <c r="J202">
        <f t="shared" si="8"/>
        <v>2.3E-2</v>
      </c>
      <c r="K202">
        <v>0</v>
      </c>
      <c r="L202" t="s">
        <v>13</v>
      </c>
    </row>
    <row r="203" spans="1:12" x14ac:dyDescent="0.2">
      <c r="A203">
        <v>10</v>
      </c>
      <c r="B203" t="s">
        <v>181</v>
      </c>
      <c r="C203">
        <v>3.5000000000000003E-2</v>
      </c>
      <c r="D203">
        <v>0.28799999999999998</v>
      </c>
      <c r="E203">
        <v>1.1659999999999999</v>
      </c>
      <c r="F203">
        <v>0.82399999999999995</v>
      </c>
      <c r="G203">
        <v>0.99199999999999999</v>
      </c>
      <c r="H203">
        <v>1.534</v>
      </c>
      <c r="J203">
        <f t="shared" si="8"/>
        <v>3.5000000000000003E-2</v>
      </c>
      <c r="K203">
        <v>0</v>
      </c>
      <c r="L203" t="s">
        <v>13</v>
      </c>
    </row>
    <row r="204" spans="1:12" x14ac:dyDescent="0.2">
      <c r="A204">
        <v>11</v>
      </c>
      <c r="B204" t="s">
        <v>182</v>
      </c>
      <c r="C204">
        <v>1.2999999999999999E-2</v>
      </c>
      <c r="D204">
        <v>0.4</v>
      </c>
      <c r="E204">
        <v>1.419</v>
      </c>
      <c r="F204">
        <v>0.255</v>
      </c>
      <c r="G204">
        <v>0.20799999999999999</v>
      </c>
      <c r="H204">
        <v>0.57199999999999995</v>
      </c>
      <c r="J204">
        <f t="shared" si="8"/>
        <v>1.2999999999999999E-2</v>
      </c>
      <c r="K204">
        <v>0</v>
      </c>
      <c r="L204" t="s">
        <v>13</v>
      </c>
    </row>
    <row r="205" spans="1:12" x14ac:dyDescent="0.2">
      <c r="A205">
        <v>12</v>
      </c>
      <c r="B205" t="s">
        <v>183</v>
      </c>
      <c r="C205">
        <v>1.2999999999999999E-2</v>
      </c>
      <c r="D205">
        <v>2.5999999999999999E-2</v>
      </c>
      <c r="E205">
        <v>1.44</v>
      </c>
      <c r="F205">
        <v>0.187</v>
      </c>
      <c r="G205">
        <v>0.29799999999999999</v>
      </c>
      <c r="H205">
        <v>0.56200000000000006</v>
      </c>
      <c r="J205">
        <f t="shared" si="8"/>
        <v>1.2999999999999999E-2</v>
      </c>
      <c r="K205">
        <v>0</v>
      </c>
      <c r="L205" t="s">
        <v>13</v>
      </c>
    </row>
    <row r="206" spans="1:12" x14ac:dyDescent="0.2">
      <c r="A206">
        <v>13</v>
      </c>
      <c r="B206" t="s">
        <v>184</v>
      </c>
      <c r="C206">
        <v>0.06</v>
      </c>
      <c r="D206">
        <v>2.0230000000000001</v>
      </c>
      <c r="E206">
        <v>0.39300000000000002</v>
      </c>
      <c r="F206">
        <v>0.27900000000000003</v>
      </c>
      <c r="G206">
        <v>0.26900000000000002</v>
      </c>
      <c r="H206">
        <v>0</v>
      </c>
      <c r="J206">
        <f t="shared" si="8"/>
        <v>0.06</v>
      </c>
      <c r="K206">
        <v>0</v>
      </c>
      <c r="L206" t="s">
        <v>14</v>
      </c>
    </row>
    <row r="207" spans="1:12" x14ac:dyDescent="0.2">
      <c r="A207">
        <v>14</v>
      </c>
      <c r="B207" t="s">
        <v>185</v>
      </c>
      <c r="C207">
        <v>6.2E-2</v>
      </c>
      <c r="D207">
        <v>1.9079999999999999</v>
      </c>
      <c r="E207">
        <v>1.9E-2</v>
      </c>
      <c r="F207">
        <v>0.29599999999999999</v>
      </c>
      <c r="G207">
        <v>0.29599999999999999</v>
      </c>
      <c r="H207">
        <v>0</v>
      </c>
      <c r="J207">
        <f t="shared" si="8"/>
        <v>6.2E-2</v>
      </c>
      <c r="K207">
        <v>0</v>
      </c>
      <c r="L207" t="s">
        <v>14</v>
      </c>
    </row>
    <row r="208" spans="1:12" x14ac:dyDescent="0.2">
      <c r="A208">
        <v>15</v>
      </c>
      <c r="B208" t="s">
        <v>186</v>
      </c>
      <c r="C208">
        <v>2.9000000000000001E-2</v>
      </c>
      <c r="D208">
        <v>1.6240000000000001</v>
      </c>
      <c r="E208">
        <v>1.7000000000000001E-2</v>
      </c>
      <c r="F208">
        <v>0.19800000000000001</v>
      </c>
      <c r="G208">
        <v>0.20499999999999999</v>
      </c>
      <c r="H208">
        <v>0</v>
      </c>
      <c r="J208">
        <f t="shared" si="8"/>
        <v>2.9000000000000001E-2</v>
      </c>
      <c r="K208">
        <v>0</v>
      </c>
      <c r="L208" t="s">
        <v>14</v>
      </c>
    </row>
    <row r="209" spans="1:12" x14ac:dyDescent="0.2">
      <c r="A209">
        <v>16</v>
      </c>
      <c r="B209" t="s">
        <v>187</v>
      </c>
      <c r="C209">
        <v>1.9E-2</v>
      </c>
      <c r="D209">
        <v>1.355</v>
      </c>
      <c r="E209">
        <v>3.5999999999999997E-2</v>
      </c>
      <c r="F209">
        <v>0.189</v>
      </c>
      <c r="G209">
        <v>0.15</v>
      </c>
      <c r="H209">
        <v>0</v>
      </c>
      <c r="J209">
        <f t="shared" si="8"/>
        <v>1.9E-2</v>
      </c>
      <c r="K209">
        <v>0</v>
      </c>
      <c r="L209" t="s">
        <v>14</v>
      </c>
    </row>
    <row r="210" spans="1:12" x14ac:dyDescent="0.2">
      <c r="A210">
        <v>17</v>
      </c>
      <c r="B210" t="s">
        <v>188</v>
      </c>
      <c r="C210">
        <v>8.2000000000000003E-2</v>
      </c>
      <c r="D210">
        <v>1.3580000000000001</v>
      </c>
      <c r="E210">
        <v>0.23699999999999999</v>
      </c>
      <c r="F210">
        <v>0.51100000000000001</v>
      </c>
      <c r="G210">
        <v>0.19600000000000001</v>
      </c>
      <c r="H210">
        <v>0</v>
      </c>
      <c r="J210">
        <f t="shared" si="8"/>
        <v>8.2000000000000003E-2</v>
      </c>
      <c r="K210">
        <v>0</v>
      </c>
      <c r="L210" t="s">
        <v>14</v>
      </c>
    </row>
    <row r="211" spans="1:12" x14ac:dyDescent="0.2">
      <c r="A211">
        <v>18</v>
      </c>
      <c r="B211" t="s">
        <v>189</v>
      </c>
      <c r="C211">
        <v>0.221</v>
      </c>
      <c r="D211">
        <v>0.92200000000000004</v>
      </c>
      <c r="E211">
        <v>4.3999999999999997E-2</v>
      </c>
      <c r="F211">
        <v>1.006</v>
      </c>
      <c r="G211">
        <v>0.753</v>
      </c>
      <c r="H211">
        <v>0</v>
      </c>
      <c r="J211">
        <f t="shared" si="8"/>
        <v>0.221</v>
      </c>
      <c r="K211">
        <v>1</v>
      </c>
      <c r="L211" t="s">
        <v>14</v>
      </c>
    </row>
    <row r="212" spans="1:12" x14ac:dyDescent="0.2">
      <c r="A212">
        <v>19</v>
      </c>
      <c r="B212" t="s">
        <v>190</v>
      </c>
      <c r="C212">
        <v>5.0999999999999997E-2</v>
      </c>
      <c r="D212">
        <v>2.0670000000000002</v>
      </c>
      <c r="E212">
        <v>1.1890000000000001</v>
      </c>
      <c r="F212">
        <v>0.23300000000000001</v>
      </c>
      <c r="G212">
        <v>0.318</v>
      </c>
      <c r="H212">
        <v>0</v>
      </c>
      <c r="J212">
        <f t="shared" si="8"/>
        <v>5.0999999999999997E-2</v>
      </c>
      <c r="K212">
        <v>0</v>
      </c>
      <c r="L212" t="s">
        <v>14</v>
      </c>
    </row>
    <row r="213" spans="1:12" x14ac:dyDescent="0.2">
      <c r="A213">
        <v>20</v>
      </c>
      <c r="B213" t="s">
        <v>191</v>
      </c>
      <c r="C213">
        <v>8.2000000000000003E-2</v>
      </c>
      <c r="D213">
        <v>1.671</v>
      </c>
      <c r="E213">
        <v>1.82</v>
      </c>
      <c r="F213">
        <v>0.36599999999999999</v>
      </c>
      <c r="G213">
        <v>0.48699999999999999</v>
      </c>
      <c r="H213">
        <v>0</v>
      </c>
      <c r="J213">
        <f t="shared" si="8"/>
        <v>8.2000000000000003E-2</v>
      </c>
      <c r="K213">
        <v>0</v>
      </c>
      <c r="L213" t="s">
        <v>14</v>
      </c>
    </row>
    <row r="214" spans="1:12" x14ac:dyDescent="0.2">
      <c r="A214">
        <v>21</v>
      </c>
      <c r="B214" t="s">
        <v>192</v>
      </c>
      <c r="C214">
        <v>0.29799999999999999</v>
      </c>
      <c r="D214">
        <v>0.24099999999999999</v>
      </c>
      <c r="E214">
        <v>1.169</v>
      </c>
      <c r="F214">
        <v>0.85399999999999998</v>
      </c>
      <c r="G214">
        <v>0.996</v>
      </c>
      <c r="H214">
        <v>0</v>
      </c>
      <c r="J214">
        <f t="shared" si="8"/>
        <v>0.29799999999999999</v>
      </c>
      <c r="K214">
        <v>0</v>
      </c>
      <c r="L214" t="s">
        <v>14</v>
      </c>
    </row>
    <row r="215" spans="1:12" x14ac:dyDescent="0.2">
      <c r="A215">
        <v>22</v>
      </c>
      <c r="B215" t="s">
        <v>193</v>
      </c>
      <c r="C215">
        <v>4.1000000000000002E-2</v>
      </c>
      <c r="D215">
        <v>0.42</v>
      </c>
      <c r="E215">
        <v>1.423</v>
      </c>
      <c r="F215">
        <v>0.23400000000000001</v>
      </c>
      <c r="G215">
        <v>0.248</v>
      </c>
      <c r="H215">
        <v>0</v>
      </c>
      <c r="J215">
        <f t="shared" si="8"/>
        <v>4.1000000000000002E-2</v>
      </c>
      <c r="K215">
        <v>0</v>
      </c>
      <c r="L215" t="s">
        <v>14</v>
      </c>
    </row>
    <row r="216" spans="1:12" x14ac:dyDescent="0.2">
      <c r="A216">
        <v>23</v>
      </c>
      <c r="B216" t="s">
        <v>194</v>
      </c>
      <c r="C216">
        <v>4.7E-2</v>
      </c>
      <c r="D216">
        <v>1.7000000000000001E-2</v>
      </c>
      <c r="E216">
        <v>1.446</v>
      </c>
      <c r="F216">
        <v>0.19</v>
      </c>
      <c r="G216">
        <v>0.29099999999999998</v>
      </c>
      <c r="H216">
        <v>0</v>
      </c>
      <c r="J216">
        <f t="shared" si="8"/>
        <v>4.7E-2</v>
      </c>
      <c r="K216">
        <v>0</v>
      </c>
      <c r="L216" t="s">
        <v>14</v>
      </c>
    </row>
    <row r="217" spans="1:12" x14ac:dyDescent="0.2">
      <c r="A217">
        <v>24</v>
      </c>
      <c r="B217" t="s">
        <v>195</v>
      </c>
      <c r="C217">
        <v>5.2220000000000004</v>
      </c>
      <c r="D217">
        <v>1.0999999999999999E-2</v>
      </c>
      <c r="E217">
        <v>1.0999999999999999E-2</v>
      </c>
      <c r="F217">
        <v>2.2890000000000001</v>
      </c>
      <c r="G217">
        <v>2.2930000000000001</v>
      </c>
      <c r="H217">
        <v>0</v>
      </c>
      <c r="J217">
        <f>C217-J206-J207-J208-J209-J210-J211-J212-J213-J214-J215-J216</f>
        <v>4.2300000000000004</v>
      </c>
      <c r="K217">
        <v>88</v>
      </c>
      <c r="L217" t="s">
        <v>15</v>
      </c>
    </row>
    <row r="219" spans="1:12" x14ac:dyDescent="0.2">
      <c r="A219">
        <v>1</v>
      </c>
      <c r="B219" t="s">
        <v>196</v>
      </c>
      <c r="C219">
        <v>5.3999999999999999E-2</v>
      </c>
      <c r="D219">
        <v>1.0649999999999999</v>
      </c>
      <c r="E219">
        <v>1.032</v>
      </c>
      <c r="F219">
        <v>0.98799999999999999</v>
      </c>
      <c r="G219">
        <v>0.69499999999999995</v>
      </c>
      <c r="H219">
        <v>2.3969999999999998</v>
      </c>
      <c r="J219">
        <f t="shared" ref="J219:J283" si="9">C219</f>
        <v>5.3999999999999999E-2</v>
      </c>
      <c r="K219">
        <v>1</v>
      </c>
      <c r="L219" t="s">
        <v>13</v>
      </c>
    </row>
    <row r="220" spans="1:12" x14ac:dyDescent="0.2">
      <c r="A220">
        <v>2</v>
      </c>
      <c r="B220" t="s">
        <v>197</v>
      </c>
      <c r="C220">
        <v>2.1999999999999999E-2</v>
      </c>
      <c r="D220">
        <v>0.70799999999999996</v>
      </c>
      <c r="E220">
        <v>1.1160000000000001</v>
      </c>
      <c r="F220">
        <v>0.68200000000000005</v>
      </c>
      <c r="G220">
        <v>0.318</v>
      </c>
      <c r="H220">
        <v>0.96799999999999997</v>
      </c>
      <c r="J220">
        <f t="shared" si="9"/>
        <v>2.1999999999999999E-2</v>
      </c>
      <c r="K220">
        <v>1</v>
      </c>
      <c r="L220" t="s">
        <v>13</v>
      </c>
    </row>
    <row r="221" spans="1:12" x14ac:dyDescent="0.2">
      <c r="A221">
        <v>3</v>
      </c>
      <c r="B221" t="s">
        <v>198</v>
      </c>
      <c r="C221">
        <v>1.2E-2</v>
      </c>
      <c r="D221">
        <v>0.90700000000000003</v>
      </c>
      <c r="E221">
        <v>1.087</v>
      </c>
      <c r="F221">
        <v>0.52200000000000002</v>
      </c>
      <c r="G221">
        <v>0.109</v>
      </c>
      <c r="H221">
        <v>0.54900000000000004</v>
      </c>
      <c r="J221">
        <f t="shared" si="9"/>
        <v>1.2E-2</v>
      </c>
      <c r="K221">
        <v>5</v>
      </c>
      <c r="L221" t="s">
        <v>13</v>
      </c>
    </row>
    <row r="222" spans="1:12" x14ac:dyDescent="0.2">
      <c r="A222">
        <v>4</v>
      </c>
      <c r="B222" t="s">
        <v>199</v>
      </c>
      <c r="C222">
        <v>0.17599999999999999</v>
      </c>
      <c r="D222">
        <v>0.73399999999999999</v>
      </c>
      <c r="E222">
        <v>1.103</v>
      </c>
      <c r="F222">
        <v>0.70499999999999996</v>
      </c>
      <c r="G222">
        <v>0.309</v>
      </c>
      <c r="H222">
        <v>0</v>
      </c>
      <c r="J222">
        <f t="shared" si="9"/>
        <v>0.17599999999999999</v>
      </c>
      <c r="K222">
        <v>0</v>
      </c>
      <c r="L222" t="s">
        <v>14</v>
      </c>
    </row>
    <row r="223" spans="1:12" x14ac:dyDescent="0.2">
      <c r="A223">
        <v>5</v>
      </c>
      <c r="B223" t="s">
        <v>200</v>
      </c>
      <c r="C223">
        <v>0.255</v>
      </c>
      <c r="D223">
        <v>1.0720000000000001</v>
      </c>
      <c r="E223">
        <v>0.88600000000000001</v>
      </c>
      <c r="F223">
        <v>1.216</v>
      </c>
      <c r="G223">
        <v>0.83399999999999996</v>
      </c>
      <c r="H223">
        <v>0</v>
      </c>
      <c r="J223">
        <f t="shared" si="9"/>
        <v>0.255</v>
      </c>
      <c r="K223">
        <v>0</v>
      </c>
      <c r="L223" t="s">
        <v>14</v>
      </c>
    </row>
    <row r="224" spans="1:12" x14ac:dyDescent="0.2">
      <c r="A224">
        <v>6</v>
      </c>
      <c r="B224" t="s">
        <v>201</v>
      </c>
      <c r="C224">
        <v>4.6550000000000002</v>
      </c>
      <c r="D224">
        <v>1.0999999999999999E-2</v>
      </c>
      <c r="E224">
        <v>0.23</v>
      </c>
      <c r="F224">
        <v>2.2909999999999999</v>
      </c>
      <c r="G224">
        <v>2.0750000000000002</v>
      </c>
      <c r="H224">
        <v>0</v>
      </c>
      <c r="J224">
        <f>C224-J222-J223</f>
        <v>4.2240000000000002</v>
      </c>
      <c r="K224">
        <v>42</v>
      </c>
      <c r="L224" t="s">
        <v>15</v>
      </c>
    </row>
    <row r="226" spans="1:12" x14ac:dyDescent="0.2">
      <c r="A226">
        <v>1</v>
      </c>
      <c r="B226" t="s">
        <v>202</v>
      </c>
      <c r="C226">
        <v>6.2E-2</v>
      </c>
      <c r="D226">
        <v>0.65900000000000003</v>
      </c>
      <c r="E226">
        <v>0.36399999999999999</v>
      </c>
      <c r="F226">
        <v>1.2170000000000001</v>
      </c>
      <c r="G226">
        <v>0.72699999999999998</v>
      </c>
      <c r="H226">
        <v>2.7309999999999999</v>
      </c>
      <c r="J226">
        <f t="shared" si="9"/>
        <v>6.2E-2</v>
      </c>
      <c r="K226">
        <v>1</v>
      </c>
      <c r="L226" t="s">
        <v>13</v>
      </c>
    </row>
    <row r="227" spans="1:12" x14ac:dyDescent="0.2">
      <c r="A227">
        <v>2</v>
      </c>
      <c r="B227" t="s">
        <v>203</v>
      </c>
      <c r="C227">
        <v>0.47699999999999998</v>
      </c>
      <c r="D227">
        <v>0.67500000000000004</v>
      </c>
      <c r="E227">
        <v>0.36899999999999999</v>
      </c>
      <c r="F227">
        <v>1.214</v>
      </c>
      <c r="G227">
        <v>0.73499999999999999</v>
      </c>
      <c r="H227">
        <v>0</v>
      </c>
      <c r="J227">
        <f t="shared" si="9"/>
        <v>0.47699999999999998</v>
      </c>
      <c r="K227">
        <v>0</v>
      </c>
      <c r="L227" t="s">
        <v>14</v>
      </c>
    </row>
    <row r="228" spans="1:12" x14ac:dyDescent="0.2">
      <c r="A228">
        <v>3</v>
      </c>
      <c r="B228" t="s">
        <v>204</v>
      </c>
      <c r="C228">
        <v>4.8339999999999996</v>
      </c>
      <c r="D228">
        <v>0.01</v>
      </c>
      <c r="E228">
        <v>7.0000000000000001E-3</v>
      </c>
      <c r="F228">
        <v>2.2890000000000001</v>
      </c>
      <c r="G228">
        <v>2.3090000000000002</v>
      </c>
      <c r="H228">
        <v>0</v>
      </c>
      <c r="J228">
        <f>C228-J227</f>
        <v>4.3569999999999993</v>
      </c>
      <c r="K228">
        <v>36</v>
      </c>
      <c r="L228" t="s">
        <v>15</v>
      </c>
    </row>
    <row r="230" spans="1:12" x14ac:dyDescent="0.2">
      <c r="A230">
        <v>1</v>
      </c>
      <c r="B230" t="s">
        <v>205</v>
      </c>
      <c r="C230">
        <v>3.9E-2</v>
      </c>
      <c r="D230">
        <v>0.47099999999999997</v>
      </c>
      <c r="E230">
        <v>0.57499999999999996</v>
      </c>
      <c r="F230">
        <v>0.59799999999999998</v>
      </c>
      <c r="G230">
        <v>0.82899999999999996</v>
      </c>
      <c r="H230">
        <v>1.712</v>
      </c>
      <c r="J230">
        <f t="shared" si="9"/>
        <v>3.9E-2</v>
      </c>
      <c r="K230">
        <v>1</v>
      </c>
      <c r="L230" t="s">
        <v>13</v>
      </c>
    </row>
    <row r="231" spans="1:12" x14ac:dyDescent="0.2">
      <c r="A231">
        <v>2</v>
      </c>
      <c r="B231" t="s">
        <v>206</v>
      </c>
      <c r="C231">
        <v>1.4999999999999999E-2</v>
      </c>
      <c r="D231">
        <v>1.081</v>
      </c>
      <c r="E231">
        <v>0.86499999999999999</v>
      </c>
      <c r="F231">
        <v>0.23699999999999999</v>
      </c>
      <c r="G231">
        <v>0.622</v>
      </c>
      <c r="H231">
        <v>0.67300000000000004</v>
      </c>
      <c r="J231">
        <f t="shared" si="9"/>
        <v>1.4999999999999999E-2</v>
      </c>
      <c r="K231">
        <v>0</v>
      </c>
      <c r="L231" t="s">
        <v>13</v>
      </c>
    </row>
    <row r="232" spans="1:12" x14ac:dyDescent="0.2">
      <c r="A232">
        <v>3</v>
      </c>
      <c r="B232" t="s">
        <v>207</v>
      </c>
      <c r="C232">
        <v>0.27700000000000002</v>
      </c>
      <c r="D232">
        <v>0.501</v>
      </c>
      <c r="E232">
        <v>0.58799999999999997</v>
      </c>
      <c r="F232">
        <v>0.81799999999999995</v>
      </c>
      <c r="G232">
        <v>1.0009999999999999</v>
      </c>
      <c r="H232">
        <v>0</v>
      </c>
      <c r="J232">
        <f t="shared" si="9"/>
        <v>0.27700000000000002</v>
      </c>
      <c r="K232">
        <v>0</v>
      </c>
      <c r="L232" t="s">
        <v>14</v>
      </c>
    </row>
    <row r="233" spans="1:12" x14ac:dyDescent="0.2">
      <c r="A233">
        <v>4</v>
      </c>
      <c r="B233" t="s">
        <v>208</v>
      </c>
      <c r="C233">
        <v>4.8869999999999996</v>
      </c>
      <c r="D233">
        <v>1.6E-2</v>
      </c>
      <c r="E233">
        <v>7.0000000000000001E-3</v>
      </c>
      <c r="F233">
        <v>2.2850000000000001</v>
      </c>
      <c r="G233">
        <v>2.2989999999999999</v>
      </c>
      <c r="H233">
        <v>0</v>
      </c>
      <c r="J233">
        <f>C233-J232</f>
        <v>4.6099999999999994</v>
      </c>
      <c r="K233">
        <v>60</v>
      </c>
      <c r="L233" t="s">
        <v>15</v>
      </c>
    </row>
    <row r="235" spans="1:12" x14ac:dyDescent="0.2">
      <c r="A235">
        <v>1</v>
      </c>
      <c r="B235" t="s">
        <v>209</v>
      </c>
      <c r="C235">
        <v>4.5999999999999999E-2</v>
      </c>
      <c r="D235">
        <v>0.43</v>
      </c>
      <c r="E235">
        <v>0.32200000000000001</v>
      </c>
      <c r="F235">
        <v>1.0780000000000001</v>
      </c>
      <c r="G235">
        <v>0.66800000000000004</v>
      </c>
      <c r="H235">
        <v>2.0249999999999999</v>
      </c>
      <c r="J235">
        <f t="shared" si="9"/>
        <v>4.5999999999999999E-2</v>
      </c>
      <c r="K235">
        <v>1</v>
      </c>
      <c r="L235" t="s">
        <v>13</v>
      </c>
    </row>
    <row r="236" spans="1:12" x14ac:dyDescent="0.2">
      <c r="A236">
        <v>2</v>
      </c>
      <c r="B236" t="s">
        <v>210</v>
      </c>
      <c r="C236">
        <v>3.4000000000000002E-2</v>
      </c>
      <c r="D236">
        <v>0.32900000000000001</v>
      </c>
      <c r="E236">
        <v>1.2509999999999999</v>
      </c>
      <c r="F236">
        <v>0.76200000000000001</v>
      </c>
      <c r="G236">
        <v>0.68300000000000005</v>
      </c>
      <c r="H236">
        <v>1.4970000000000001</v>
      </c>
      <c r="J236">
        <f t="shared" si="9"/>
        <v>3.4000000000000002E-2</v>
      </c>
      <c r="K236">
        <v>0</v>
      </c>
      <c r="L236" t="s">
        <v>13</v>
      </c>
    </row>
    <row r="237" spans="1:12" x14ac:dyDescent="0.2">
      <c r="A237">
        <v>3</v>
      </c>
      <c r="B237" t="s">
        <v>211</v>
      </c>
      <c r="C237">
        <v>0.48799999999999999</v>
      </c>
      <c r="D237">
        <v>0.443</v>
      </c>
      <c r="E237">
        <v>0.23</v>
      </c>
      <c r="F237">
        <v>1.0640000000000001</v>
      </c>
      <c r="G237">
        <v>0.74199999999999999</v>
      </c>
      <c r="H237">
        <v>0</v>
      </c>
      <c r="J237">
        <f t="shared" si="9"/>
        <v>0.48799999999999999</v>
      </c>
      <c r="K237">
        <v>0</v>
      </c>
      <c r="L237" t="s">
        <v>14</v>
      </c>
    </row>
    <row r="238" spans="1:12" x14ac:dyDescent="0.2">
      <c r="A238">
        <v>4</v>
      </c>
      <c r="B238" t="s">
        <v>212</v>
      </c>
      <c r="C238">
        <v>0.28799999999999998</v>
      </c>
      <c r="D238">
        <v>0.35699999999999998</v>
      </c>
      <c r="E238">
        <v>1.2549999999999999</v>
      </c>
      <c r="F238">
        <v>0.70699999999999996</v>
      </c>
      <c r="G238">
        <v>0.66500000000000004</v>
      </c>
      <c r="H238">
        <v>0</v>
      </c>
      <c r="J238">
        <f t="shared" si="9"/>
        <v>0.28799999999999998</v>
      </c>
      <c r="K238">
        <v>0</v>
      </c>
      <c r="L238" t="s">
        <v>14</v>
      </c>
    </row>
    <row r="239" spans="1:12" x14ac:dyDescent="0.2">
      <c r="A239">
        <v>5</v>
      </c>
      <c r="B239" t="s">
        <v>213</v>
      </c>
      <c r="C239">
        <v>5.17</v>
      </c>
      <c r="D239">
        <v>8.9999999999999993E-3</v>
      </c>
      <c r="E239">
        <v>8.9999999999999993E-3</v>
      </c>
      <c r="F239">
        <v>2.2890000000000001</v>
      </c>
      <c r="G239">
        <v>2.2989999999999999</v>
      </c>
      <c r="H239">
        <v>0</v>
      </c>
      <c r="J239">
        <f>C239-J237-J238</f>
        <v>4.3940000000000001</v>
      </c>
      <c r="K239">
        <v>37</v>
      </c>
      <c r="L239" t="s">
        <v>15</v>
      </c>
    </row>
    <row r="241" spans="1:12" x14ac:dyDescent="0.2">
      <c r="A241">
        <v>1</v>
      </c>
      <c r="B241" t="s">
        <v>214</v>
      </c>
      <c r="C241">
        <v>2.1000000000000001E-2</v>
      </c>
      <c r="D241">
        <v>0.7</v>
      </c>
      <c r="E241">
        <v>1.7000000000000001E-2</v>
      </c>
      <c r="F241">
        <v>0.53800000000000003</v>
      </c>
      <c r="G241">
        <v>0.33100000000000002</v>
      </c>
      <c r="H241">
        <v>0.95</v>
      </c>
      <c r="J241">
        <f t="shared" si="9"/>
        <v>2.1000000000000001E-2</v>
      </c>
      <c r="K241">
        <v>0</v>
      </c>
      <c r="L241" t="s">
        <v>13</v>
      </c>
    </row>
    <row r="242" spans="1:12" x14ac:dyDescent="0.2">
      <c r="A242">
        <v>2</v>
      </c>
      <c r="B242" t="s">
        <v>215</v>
      </c>
      <c r="C242">
        <v>2.5999999999999999E-2</v>
      </c>
      <c r="D242">
        <v>1.5249999999999999</v>
      </c>
      <c r="E242">
        <v>0.28799999999999998</v>
      </c>
      <c r="F242">
        <v>0.27400000000000002</v>
      </c>
      <c r="G242">
        <v>0.45200000000000001</v>
      </c>
      <c r="H242">
        <v>1.1539999999999999</v>
      </c>
      <c r="J242">
        <f t="shared" si="9"/>
        <v>2.5999999999999999E-2</v>
      </c>
      <c r="K242">
        <v>0</v>
      </c>
      <c r="L242" t="s">
        <v>13</v>
      </c>
    </row>
    <row r="243" spans="1:12" x14ac:dyDescent="0.2">
      <c r="A243">
        <v>3</v>
      </c>
      <c r="B243" t="s">
        <v>216</v>
      </c>
      <c r="C243">
        <v>5.8999999999999997E-2</v>
      </c>
      <c r="D243">
        <v>1.115</v>
      </c>
      <c r="E243">
        <v>0.751</v>
      </c>
      <c r="F243">
        <v>1.173</v>
      </c>
      <c r="G243">
        <v>0.49399999999999999</v>
      </c>
      <c r="H243">
        <v>2.601</v>
      </c>
      <c r="J243">
        <f t="shared" si="9"/>
        <v>5.8999999999999997E-2</v>
      </c>
      <c r="K243">
        <v>0</v>
      </c>
      <c r="L243" t="s">
        <v>13</v>
      </c>
    </row>
    <row r="244" spans="1:12" x14ac:dyDescent="0.2">
      <c r="A244">
        <v>4</v>
      </c>
      <c r="B244" t="s">
        <v>217</v>
      </c>
      <c r="C244">
        <v>1.4E-2</v>
      </c>
      <c r="D244">
        <v>0.66700000000000004</v>
      </c>
      <c r="E244">
        <v>0.46700000000000003</v>
      </c>
      <c r="F244">
        <v>0.54400000000000004</v>
      </c>
      <c r="G244">
        <v>0.24199999999999999</v>
      </c>
      <c r="H244">
        <v>0.63600000000000001</v>
      </c>
      <c r="J244">
        <f t="shared" si="9"/>
        <v>1.4E-2</v>
      </c>
      <c r="K244">
        <v>0</v>
      </c>
      <c r="L244" t="s">
        <v>13</v>
      </c>
    </row>
    <row r="245" spans="1:12" x14ac:dyDescent="0.2">
      <c r="A245">
        <v>5</v>
      </c>
      <c r="B245" t="s">
        <v>218</v>
      </c>
      <c r="C245">
        <v>1.2999999999999999E-2</v>
      </c>
      <c r="D245">
        <v>0.71099999999999997</v>
      </c>
      <c r="E245">
        <v>0.66</v>
      </c>
      <c r="F245">
        <v>0.53600000000000003</v>
      </c>
      <c r="G245">
        <v>0.22500000000000001</v>
      </c>
      <c r="H245">
        <v>0.58799999999999997</v>
      </c>
      <c r="J245">
        <f t="shared" si="9"/>
        <v>1.2999999999999999E-2</v>
      </c>
      <c r="K245">
        <v>0</v>
      </c>
      <c r="L245" t="s">
        <v>13</v>
      </c>
    </row>
    <row r="246" spans="1:12" x14ac:dyDescent="0.2">
      <c r="A246">
        <v>6</v>
      </c>
      <c r="B246" t="s">
        <v>219</v>
      </c>
      <c r="C246">
        <v>0.01</v>
      </c>
      <c r="D246">
        <v>0.83199999999999996</v>
      </c>
      <c r="E246">
        <v>0.89300000000000002</v>
      </c>
      <c r="F246">
        <v>0.34499999999999997</v>
      </c>
      <c r="G246">
        <v>0.23200000000000001</v>
      </c>
      <c r="H246">
        <v>0.44400000000000001</v>
      </c>
      <c r="J246">
        <f t="shared" si="9"/>
        <v>0.01</v>
      </c>
      <c r="K246">
        <v>0</v>
      </c>
      <c r="L246" t="s">
        <v>13</v>
      </c>
    </row>
    <row r="247" spans="1:12" x14ac:dyDescent="0.2">
      <c r="A247">
        <v>7</v>
      </c>
      <c r="B247" t="s">
        <v>220</v>
      </c>
      <c r="C247">
        <v>3.4000000000000002E-2</v>
      </c>
      <c r="D247">
        <v>0.20699999999999999</v>
      </c>
      <c r="E247">
        <v>0.6</v>
      </c>
      <c r="F247">
        <v>0.26900000000000002</v>
      </c>
      <c r="G247">
        <v>0.69599999999999995</v>
      </c>
      <c r="H247">
        <v>1.5109999999999999</v>
      </c>
      <c r="J247">
        <f t="shared" si="9"/>
        <v>3.4000000000000002E-2</v>
      </c>
      <c r="K247">
        <v>0</v>
      </c>
      <c r="L247" t="s">
        <v>13</v>
      </c>
    </row>
    <row r="248" spans="1:12" x14ac:dyDescent="0.2">
      <c r="A248">
        <v>8</v>
      </c>
      <c r="B248" t="s">
        <v>221</v>
      </c>
      <c r="C248">
        <v>1.7000000000000001E-2</v>
      </c>
      <c r="D248">
        <v>0.496</v>
      </c>
      <c r="E248">
        <v>1.4</v>
      </c>
      <c r="F248">
        <v>0.36099999999999999</v>
      </c>
      <c r="G248">
        <v>0.373</v>
      </c>
      <c r="H248">
        <v>0.74</v>
      </c>
      <c r="J248">
        <f t="shared" si="9"/>
        <v>1.7000000000000001E-2</v>
      </c>
      <c r="K248">
        <v>0</v>
      </c>
      <c r="L248" t="s">
        <v>13</v>
      </c>
    </row>
    <row r="249" spans="1:12" x14ac:dyDescent="0.2">
      <c r="A249">
        <v>9</v>
      </c>
      <c r="B249" t="s">
        <v>222</v>
      </c>
      <c r="C249">
        <v>2.5000000000000001E-2</v>
      </c>
      <c r="D249">
        <v>1.1870000000000001</v>
      </c>
      <c r="E249">
        <v>1.2450000000000001</v>
      </c>
      <c r="F249">
        <v>0.64300000000000002</v>
      </c>
      <c r="G249">
        <v>0.81499999999999995</v>
      </c>
      <c r="H249">
        <v>1.1020000000000001</v>
      </c>
      <c r="J249">
        <f t="shared" si="9"/>
        <v>2.5000000000000001E-2</v>
      </c>
      <c r="K249">
        <v>0</v>
      </c>
      <c r="L249" t="s">
        <v>13</v>
      </c>
    </row>
    <row r="250" spans="1:12" x14ac:dyDescent="0.2">
      <c r="A250">
        <v>10</v>
      </c>
      <c r="B250" t="s">
        <v>223</v>
      </c>
      <c r="C250">
        <v>6.0000000000000001E-3</v>
      </c>
      <c r="D250">
        <v>1.0389999999999999</v>
      </c>
      <c r="E250">
        <v>1.272</v>
      </c>
      <c r="F250">
        <v>0.16700000000000001</v>
      </c>
      <c r="G250">
        <v>0.21199999999999999</v>
      </c>
      <c r="H250">
        <v>0.27</v>
      </c>
      <c r="J250">
        <f t="shared" si="9"/>
        <v>6.0000000000000001E-3</v>
      </c>
      <c r="K250">
        <v>0</v>
      </c>
      <c r="L250" t="s">
        <v>13</v>
      </c>
    </row>
    <row r="251" spans="1:12" x14ac:dyDescent="0.2">
      <c r="A251">
        <v>11</v>
      </c>
      <c r="B251" t="s">
        <v>224</v>
      </c>
      <c r="C251">
        <v>0.13400000000000001</v>
      </c>
      <c r="D251">
        <v>0.72</v>
      </c>
      <c r="E251">
        <v>3.0000000000000001E-3</v>
      </c>
      <c r="F251">
        <v>0.51400000000000001</v>
      </c>
      <c r="G251">
        <v>0.33500000000000002</v>
      </c>
      <c r="H251">
        <v>0</v>
      </c>
      <c r="J251">
        <f t="shared" si="9"/>
        <v>0.13400000000000001</v>
      </c>
      <c r="K251">
        <v>0</v>
      </c>
      <c r="L251" t="s">
        <v>14</v>
      </c>
    </row>
    <row r="252" spans="1:12" x14ac:dyDescent="0.2">
      <c r="A252">
        <v>12</v>
      </c>
      <c r="B252" t="s">
        <v>225</v>
      </c>
      <c r="C252">
        <v>8.1000000000000003E-2</v>
      </c>
      <c r="D252">
        <v>1.5209999999999999</v>
      </c>
      <c r="E252">
        <v>0.29099999999999998</v>
      </c>
      <c r="F252">
        <v>0.27400000000000002</v>
      </c>
      <c r="G252">
        <v>0.44</v>
      </c>
      <c r="H252">
        <v>0</v>
      </c>
      <c r="J252">
        <f t="shared" si="9"/>
        <v>8.1000000000000003E-2</v>
      </c>
      <c r="K252">
        <v>0</v>
      </c>
      <c r="L252" t="s">
        <v>14</v>
      </c>
    </row>
    <row r="253" spans="1:12" x14ac:dyDescent="0.2">
      <c r="A253">
        <v>13</v>
      </c>
      <c r="B253" t="s">
        <v>226</v>
      </c>
      <c r="C253">
        <v>0.34399999999999997</v>
      </c>
      <c r="D253">
        <v>1.1559999999999999</v>
      </c>
      <c r="E253">
        <v>0.78100000000000003</v>
      </c>
      <c r="F253">
        <v>1.133</v>
      </c>
      <c r="G253">
        <v>0.44</v>
      </c>
      <c r="H253">
        <v>0</v>
      </c>
      <c r="J253">
        <f t="shared" si="9"/>
        <v>0.34399999999999997</v>
      </c>
      <c r="K253">
        <v>0</v>
      </c>
      <c r="L253" t="s">
        <v>14</v>
      </c>
    </row>
    <row r="254" spans="1:12" x14ac:dyDescent="0.2">
      <c r="A254">
        <v>14</v>
      </c>
      <c r="B254" t="s">
        <v>227</v>
      </c>
      <c r="C254">
        <v>0.192</v>
      </c>
      <c r="D254">
        <v>0.61499999999999999</v>
      </c>
      <c r="E254">
        <v>0.49399999999999999</v>
      </c>
      <c r="F254">
        <v>0.72299999999999998</v>
      </c>
      <c r="G254">
        <v>0.58799999999999997</v>
      </c>
      <c r="H254">
        <v>0</v>
      </c>
      <c r="J254">
        <f t="shared" si="9"/>
        <v>0.192</v>
      </c>
      <c r="K254">
        <v>0</v>
      </c>
      <c r="L254" t="s">
        <v>14</v>
      </c>
    </row>
    <row r="255" spans="1:12" x14ac:dyDescent="0.2">
      <c r="A255">
        <v>15</v>
      </c>
      <c r="B255" t="s">
        <v>228</v>
      </c>
      <c r="C255">
        <v>0.10199999999999999</v>
      </c>
      <c r="D255">
        <v>0.16600000000000001</v>
      </c>
      <c r="E255">
        <v>0.64600000000000002</v>
      </c>
      <c r="F255">
        <v>0.33800000000000002</v>
      </c>
      <c r="G255">
        <v>0.60499999999999998</v>
      </c>
      <c r="H255">
        <v>0</v>
      </c>
      <c r="J255">
        <f t="shared" si="9"/>
        <v>0.10199999999999999</v>
      </c>
      <c r="K255">
        <v>0</v>
      </c>
      <c r="L255" t="s">
        <v>14</v>
      </c>
    </row>
    <row r="256" spans="1:12" x14ac:dyDescent="0.2">
      <c r="A256">
        <v>16</v>
      </c>
      <c r="B256" t="s">
        <v>229</v>
      </c>
      <c r="C256">
        <v>8.5999999999999993E-2</v>
      </c>
      <c r="D256">
        <v>0.47299999999999998</v>
      </c>
      <c r="E256">
        <v>1.417</v>
      </c>
      <c r="F256">
        <v>0.35199999999999998</v>
      </c>
      <c r="G256">
        <v>0.36199999999999999</v>
      </c>
      <c r="H256">
        <v>0</v>
      </c>
      <c r="J256">
        <f t="shared" si="9"/>
        <v>8.5999999999999993E-2</v>
      </c>
      <c r="K256">
        <v>0</v>
      </c>
      <c r="L256" t="s">
        <v>14</v>
      </c>
    </row>
    <row r="257" spans="1:12" x14ac:dyDescent="0.2">
      <c r="A257">
        <v>17</v>
      </c>
      <c r="B257" t="s">
        <v>230</v>
      </c>
      <c r="C257">
        <v>0.371</v>
      </c>
      <c r="D257">
        <v>0.84899999999999998</v>
      </c>
      <c r="E257">
        <v>1.234</v>
      </c>
      <c r="F257">
        <v>0.97399999999999998</v>
      </c>
      <c r="G257">
        <v>0.96</v>
      </c>
      <c r="H257">
        <v>0</v>
      </c>
      <c r="J257">
        <f t="shared" si="9"/>
        <v>0.371</v>
      </c>
      <c r="K257">
        <v>0</v>
      </c>
      <c r="L257" t="s">
        <v>14</v>
      </c>
    </row>
    <row r="258" spans="1:12" x14ac:dyDescent="0.2">
      <c r="A258">
        <v>18</v>
      </c>
      <c r="B258" t="s">
        <v>231</v>
      </c>
      <c r="C258">
        <v>5.2149999999999999</v>
      </c>
      <c r="D258">
        <v>0.02</v>
      </c>
      <c r="E258">
        <v>0</v>
      </c>
      <c r="F258">
        <v>2.2749999999999999</v>
      </c>
      <c r="G258">
        <v>2.302</v>
      </c>
      <c r="H258">
        <v>0</v>
      </c>
      <c r="J258">
        <f>C258-J251-J252-J253-J254-J255-J256-J257</f>
        <v>3.904999999999998</v>
      </c>
      <c r="K258">
        <v>32</v>
      </c>
      <c r="L258" t="s">
        <v>15</v>
      </c>
    </row>
    <row r="260" spans="1:12" x14ac:dyDescent="0.2">
      <c r="A260">
        <v>1</v>
      </c>
      <c r="B260" t="s">
        <v>232</v>
      </c>
      <c r="C260">
        <v>3.5000000000000003E-2</v>
      </c>
      <c r="D260">
        <v>0.63</v>
      </c>
      <c r="E260">
        <v>0.83099999999999996</v>
      </c>
      <c r="F260">
        <v>0.89900000000000002</v>
      </c>
      <c r="G260">
        <v>0.74299999999999999</v>
      </c>
      <c r="H260">
        <v>1.5389999999999999</v>
      </c>
      <c r="J260">
        <f t="shared" si="9"/>
        <v>3.5000000000000003E-2</v>
      </c>
      <c r="K260">
        <v>0</v>
      </c>
      <c r="L260" t="s">
        <v>13</v>
      </c>
    </row>
    <row r="261" spans="1:12" x14ac:dyDescent="0.2">
      <c r="A261">
        <v>2</v>
      </c>
      <c r="B261" t="s">
        <v>233</v>
      </c>
      <c r="C261">
        <v>0.38500000000000001</v>
      </c>
      <c r="D261">
        <v>0.623</v>
      </c>
      <c r="E261">
        <v>0.82899999999999996</v>
      </c>
      <c r="F261">
        <v>1.0529999999999999</v>
      </c>
      <c r="G261">
        <v>0.84899999999999998</v>
      </c>
      <c r="H261">
        <v>0</v>
      </c>
      <c r="J261">
        <f t="shared" si="9"/>
        <v>0.38500000000000001</v>
      </c>
      <c r="K261">
        <v>0</v>
      </c>
      <c r="L261" t="s">
        <v>14</v>
      </c>
    </row>
    <row r="262" spans="1:12" x14ac:dyDescent="0.2">
      <c r="A262">
        <v>3</v>
      </c>
      <c r="B262" t="s">
        <v>234</v>
      </c>
      <c r="C262">
        <v>4.327</v>
      </c>
      <c r="D262">
        <v>0</v>
      </c>
      <c r="E262">
        <v>5.0000000000000001E-3</v>
      </c>
      <c r="F262">
        <v>2.302</v>
      </c>
      <c r="G262">
        <v>2.3029999999999999</v>
      </c>
      <c r="H262">
        <v>0</v>
      </c>
      <c r="J262">
        <f>C262-J261</f>
        <v>3.9420000000000002</v>
      </c>
      <c r="K262">
        <v>52</v>
      </c>
      <c r="L262" t="s">
        <v>15</v>
      </c>
    </row>
    <row r="264" spans="1:12" x14ac:dyDescent="0.2">
      <c r="A264">
        <v>1</v>
      </c>
      <c r="B264" t="s">
        <v>235</v>
      </c>
      <c r="C264">
        <v>2.7E-2</v>
      </c>
      <c r="D264">
        <v>0.80100000000000005</v>
      </c>
      <c r="E264">
        <v>1.2729999999999999</v>
      </c>
      <c r="F264">
        <v>0.27300000000000002</v>
      </c>
      <c r="G264">
        <v>0.82599999999999996</v>
      </c>
      <c r="H264">
        <v>1.21</v>
      </c>
      <c r="J264">
        <f t="shared" si="9"/>
        <v>2.7E-2</v>
      </c>
      <c r="K264">
        <v>1</v>
      </c>
      <c r="L264" t="s">
        <v>13</v>
      </c>
    </row>
    <row r="265" spans="1:12" x14ac:dyDescent="0.2">
      <c r="A265">
        <v>2</v>
      </c>
      <c r="B265" t="s">
        <v>236</v>
      </c>
      <c r="C265">
        <v>8.9999999999999993E-3</v>
      </c>
      <c r="D265">
        <v>1.04</v>
      </c>
      <c r="E265">
        <v>1.4139999999999999</v>
      </c>
      <c r="F265">
        <v>0.112</v>
      </c>
      <c r="G265">
        <v>0.38400000000000001</v>
      </c>
      <c r="H265">
        <v>0.40899999999999997</v>
      </c>
      <c r="J265">
        <f t="shared" si="9"/>
        <v>8.9999999999999993E-3</v>
      </c>
      <c r="K265">
        <v>1</v>
      </c>
      <c r="L265" t="s">
        <v>13</v>
      </c>
    </row>
    <row r="266" spans="1:12" x14ac:dyDescent="0.2">
      <c r="A266">
        <v>3</v>
      </c>
      <c r="B266" t="s">
        <v>237</v>
      </c>
      <c r="C266">
        <v>2.4E-2</v>
      </c>
      <c r="D266">
        <v>0.68899999999999995</v>
      </c>
      <c r="E266">
        <v>0.81799999999999995</v>
      </c>
      <c r="F266">
        <v>0.36899999999999999</v>
      </c>
      <c r="G266">
        <v>0.32700000000000001</v>
      </c>
      <c r="H266">
        <v>1.0580000000000001</v>
      </c>
      <c r="J266">
        <f t="shared" si="9"/>
        <v>2.4E-2</v>
      </c>
      <c r="K266">
        <v>0</v>
      </c>
      <c r="L266" t="s">
        <v>13</v>
      </c>
    </row>
    <row r="267" spans="1:12" x14ac:dyDescent="0.2">
      <c r="A267">
        <v>4</v>
      </c>
      <c r="B267" t="s">
        <v>238</v>
      </c>
      <c r="C267">
        <v>2.5999999999999999E-2</v>
      </c>
      <c r="D267">
        <v>0.93400000000000005</v>
      </c>
      <c r="E267">
        <v>0.29199999999999998</v>
      </c>
      <c r="F267">
        <v>0.51200000000000001</v>
      </c>
      <c r="G267">
        <v>0.34300000000000003</v>
      </c>
      <c r="H267">
        <v>1.1659999999999999</v>
      </c>
      <c r="J267">
        <f t="shared" si="9"/>
        <v>2.5999999999999999E-2</v>
      </c>
      <c r="K267">
        <v>0</v>
      </c>
      <c r="L267" t="s">
        <v>13</v>
      </c>
    </row>
    <row r="268" spans="1:12" x14ac:dyDescent="0.2">
      <c r="A268">
        <v>5</v>
      </c>
      <c r="B268" t="s">
        <v>239</v>
      </c>
      <c r="C268">
        <v>0.11700000000000001</v>
      </c>
      <c r="D268">
        <v>0.94399999999999995</v>
      </c>
      <c r="E268">
        <v>0.308</v>
      </c>
      <c r="F268">
        <v>0.48899999999999999</v>
      </c>
      <c r="G268">
        <v>0.318</v>
      </c>
      <c r="H268">
        <v>0</v>
      </c>
      <c r="J268">
        <f t="shared" si="9"/>
        <v>0.11700000000000001</v>
      </c>
      <c r="K268">
        <v>0</v>
      </c>
      <c r="L268" t="s">
        <v>14</v>
      </c>
    </row>
    <row r="269" spans="1:12" x14ac:dyDescent="0.2">
      <c r="A269">
        <v>6</v>
      </c>
      <c r="B269" t="s">
        <v>240</v>
      </c>
      <c r="C269">
        <v>7.3999999999999996E-2</v>
      </c>
      <c r="D269">
        <v>0.7</v>
      </c>
      <c r="E269">
        <v>0.82899999999999996</v>
      </c>
      <c r="F269">
        <v>0.33700000000000002</v>
      </c>
      <c r="G269">
        <v>0.30299999999999999</v>
      </c>
      <c r="H269">
        <v>0</v>
      </c>
      <c r="J269">
        <f t="shared" si="9"/>
        <v>7.3999999999999996E-2</v>
      </c>
      <c r="K269">
        <v>0</v>
      </c>
      <c r="L269" t="s">
        <v>14</v>
      </c>
    </row>
    <row r="270" spans="1:12" x14ac:dyDescent="0.2">
      <c r="A270">
        <v>7</v>
      </c>
      <c r="B270" t="s">
        <v>241</v>
      </c>
      <c r="C270">
        <v>0.17899999999999999</v>
      </c>
      <c r="D270">
        <v>0.81699999999999995</v>
      </c>
      <c r="E270">
        <v>1.282</v>
      </c>
      <c r="F270">
        <v>0.32800000000000001</v>
      </c>
      <c r="G270">
        <v>0.81299999999999994</v>
      </c>
      <c r="H270">
        <v>0</v>
      </c>
      <c r="J270">
        <f t="shared" si="9"/>
        <v>0.17899999999999999</v>
      </c>
      <c r="K270">
        <v>0</v>
      </c>
      <c r="L270" t="s">
        <v>14</v>
      </c>
    </row>
    <row r="271" spans="1:12" x14ac:dyDescent="0.2">
      <c r="A271">
        <v>8</v>
      </c>
      <c r="B271" t="s">
        <v>242</v>
      </c>
      <c r="C271">
        <v>0.29099999999999998</v>
      </c>
      <c r="D271">
        <v>1.542</v>
      </c>
      <c r="E271">
        <v>1.1719999999999999</v>
      </c>
      <c r="F271">
        <v>0.56999999999999995</v>
      </c>
      <c r="G271">
        <v>0.72499999999999998</v>
      </c>
      <c r="H271">
        <v>0</v>
      </c>
      <c r="J271">
        <f t="shared" si="9"/>
        <v>0.29099999999999998</v>
      </c>
      <c r="K271" t="s">
        <v>246</v>
      </c>
      <c r="L271" t="s">
        <v>245</v>
      </c>
    </row>
    <row r="272" spans="1:12" x14ac:dyDescent="0.2">
      <c r="A272">
        <v>9</v>
      </c>
      <c r="B272" t="s">
        <v>243</v>
      </c>
      <c r="C272">
        <v>1.204</v>
      </c>
      <c r="D272">
        <v>7.0000000000000001E-3</v>
      </c>
      <c r="E272">
        <v>0</v>
      </c>
      <c r="F272">
        <v>0.71</v>
      </c>
      <c r="G272">
        <v>2.302</v>
      </c>
      <c r="H272">
        <v>0</v>
      </c>
      <c r="J272">
        <f t="shared" si="9"/>
        <v>1.204</v>
      </c>
      <c r="K272">
        <v>0</v>
      </c>
      <c r="L272" t="s">
        <v>51</v>
      </c>
    </row>
    <row r="273" spans="1:12" x14ac:dyDescent="0.2">
      <c r="A273">
        <v>10</v>
      </c>
      <c r="B273" t="s">
        <v>244</v>
      </c>
      <c r="C273">
        <v>5.2640000000000002</v>
      </c>
      <c r="D273">
        <v>7.0000000000000001E-3</v>
      </c>
      <c r="E273">
        <v>5.0000000000000001E-3</v>
      </c>
      <c r="F273">
        <v>2.2930000000000001</v>
      </c>
      <c r="G273">
        <v>2.2999999999999998</v>
      </c>
      <c r="H273">
        <v>0</v>
      </c>
      <c r="J273">
        <f>C273-J268-J269-J270-J271-J272</f>
        <v>3.399</v>
      </c>
      <c r="K273">
        <v>43</v>
      </c>
      <c r="L273" t="s">
        <v>15</v>
      </c>
    </row>
    <row r="275" spans="1:12" x14ac:dyDescent="0.2">
      <c r="A275">
        <v>1</v>
      </c>
      <c r="B275" t="s">
        <v>247</v>
      </c>
      <c r="C275">
        <v>7.1999999999999995E-2</v>
      </c>
      <c r="D275">
        <v>0.503</v>
      </c>
      <c r="E275">
        <v>0.86499999999999999</v>
      </c>
      <c r="F275">
        <v>0.92600000000000005</v>
      </c>
      <c r="G275">
        <v>1.2589999999999999</v>
      </c>
      <c r="H275">
        <v>3.21</v>
      </c>
      <c r="J275">
        <f t="shared" si="9"/>
        <v>7.1999999999999995E-2</v>
      </c>
      <c r="K275">
        <v>0</v>
      </c>
      <c r="L275" t="s">
        <v>13</v>
      </c>
    </row>
    <row r="276" spans="1:12" x14ac:dyDescent="0.2">
      <c r="A276">
        <v>2</v>
      </c>
      <c r="B276" t="s">
        <v>248</v>
      </c>
      <c r="C276">
        <v>2.3E-2</v>
      </c>
      <c r="D276">
        <v>1.536</v>
      </c>
      <c r="E276">
        <v>0.499</v>
      </c>
      <c r="F276">
        <v>0.192</v>
      </c>
      <c r="G276">
        <v>0.92200000000000004</v>
      </c>
      <c r="H276">
        <v>1.0009999999999999</v>
      </c>
      <c r="J276">
        <f t="shared" si="9"/>
        <v>2.3E-2</v>
      </c>
      <c r="K276">
        <v>1</v>
      </c>
      <c r="L276" t="s">
        <v>13</v>
      </c>
    </row>
    <row r="277" spans="1:12" x14ac:dyDescent="0.2">
      <c r="A277">
        <v>3</v>
      </c>
      <c r="B277" t="s">
        <v>249</v>
      </c>
      <c r="C277">
        <v>1.6E-2</v>
      </c>
      <c r="D277">
        <v>1.22</v>
      </c>
      <c r="E277">
        <v>0.66700000000000004</v>
      </c>
      <c r="F277">
        <v>0.113</v>
      </c>
      <c r="G277">
        <v>0.69099999999999995</v>
      </c>
      <c r="H277">
        <v>0.73</v>
      </c>
      <c r="J277">
        <f t="shared" si="9"/>
        <v>1.6E-2</v>
      </c>
      <c r="K277">
        <v>0</v>
      </c>
      <c r="L277" t="s">
        <v>13</v>
      </c>
    </row>
    <row r="278" spans="1:12" x14ac:dyDescent="0.2">
      <c r="A278">
        <v>4</v>
      </c>
      <c r="B278" t="s">
        <v>250</v>
      </c>
      <c r="C278">
        <v>0.44700000000000001</v>
      </c>
      <c r="D278">
        <v>1.1910000000000001</v>
      </c>
      <c r="E278">
        <v>0.49399999999999999</v>
      </c>
      <c r="F278">
        <v>0.52400000000000002</v>
      </c>
      <c r="G278">
        <v>1.2390000000000001</v>
      </c>
      <c r="H278">
        <v>0</v>
      </c>
      <c r="J278">
        <f t="shared" si="9"/>
        <v>0.44700000000000001</v>
      </c>
      <c r="K278">
        <v>0</v>
      </c>
      <c r="L278" t="s">
        <v>14</v>
      </c>
    </row>
    <row r="279" spans="1:12" x14ac:dyDescent="0.2">
      <c r="A279">
        <v>5</v>
      </c>
      <c r="B279" t="s">
        <v>251</v>
      </c>
      <c r="C279">
        <v>0.31900000000000001</v>
      </c>
      <c r="D279">
        <v>0.53100000000000003</v>
      </c>
      <c r="E279">
        <v>0.88</v>
      </c>
      <c r="F279">
        <v>0.89800000000000002</v>
      </c>
      <c r="G279">
        <v>1.2170000000000001</v>
      </c>
      <c r="H279">
        <v>0</v>
      </c>
      <c r="J279">
        <f t="shared" si="9"/>
        <v>0.31900000000000001</v>
      </c>
      <c r="K279">
        <v>0</v>
      </c>
      <c r="L279" t="s">
        <v>14</v>
      </c>
    </row>
    <row r="280" spans="1:12" x14ac:dyDescent="0.2">
      <c r="A280">
        <v>6</v>
      </c>
      <c r="B280" t="s">
        <v>252</v>
      </c>
      <c r="C280">
        <v>5.0199999999999996</v>
      </c>
      <c r="D280">
        <v>7.0000000000000001E-3</v>
      </c>
      <c r="E280">
        <v>7.0000000000000001E-3</v>
      </c>
      <c r="F280">
        <v>2.298</v>
      </c>
      <c r="G280">
        <v>2.2959999999999998</v>
      </c>
      <c r="H280">
        <v>0</v>
      </c>
      <c r="J280">
        <f>C280-J278-J279</f>
        <v>4.2539999999999996</v>
      </c>
      <c r="K280">
        <v>54</v>
      </c>
      <c r="L280" t="s">
        <v>15</v>
      </c>
    </row>
    <row r="282" spans="1:12" x14ac:dyDescent="0.2">
      <c r="A282">
        <v>1</v>
      </c>
      <c r="B282" t="s">
        <v>253</v>
      </c>
      <c r="C282">
        <v>0.06</v>
      </c>
      <c r="D282">
        <v>0.90600000000000003</v>
      </c>
      <c r="E282">
        <v>0.99099999999999999</v>
      </c>
      <c r="F282">
        <v>1.0620000000000001</v>
      </c>
      <c r="G282">
        <v>0.622</v>
      </c>
      <c r="H282">
        <v>2.6789999999999998</v>
      </c>
      <c r="J282">
        <f t="shared" si="9"/>
        <v>0.06</v>
      </c>
      <c r="K282">
        <v>1</v>
      </c>
      <c r="L282" t="s">
        <v>13</v>
      </c>
    </row>
    <row r="283" spans="1:12" x14ac:dyDescent="0.2">
      <c r="A283">
        <v>2</v>
      </c>
      <c r="B283" t="s">
        <v>254</v>
      </c>
      <c r="C283">
        <v>0.32900000000000001</v>
      </c>
      <c r="D283">
        <v>0.91300000000000003</v>
      </c>
      <c r="E283">
        <v>1.0049999999999999</v>
      </c>
      <c r="F283">
        <v>1.026</v>
      </c>
      <c r="G283">
        <v>0.58499999999999996</v>
      </c>
      <c r="H283">
        <v>0</v>
      </c>
      <c r="J283">
        <f t="shared" si="9"/>
        <v>0.32900000000000001</v>
      </c>
      <c r="K283">
        <v>0</v>
      </c>
      <c r="L283" t="s">
        <v>14</v>
      </c>
    </row>
    <row r="284" spans="1:12" x14ac:dyDescent="0.2">
      <c r="A284">
        <v>3</v>
      </c>
      <c r="B284" t="s">
        <v>255</v>
      </c>
      <c r="C284">
        <v>0.29299999999999998</v>
      </c>
      <c r="D284">
        <v>0.308</v>
      </c>
      <c r="E284">
        <v>0.57199999999999995</v>
      </c>
      <c r="F284">
        <v>0.66400000000000003</v>
      </c>
      <c r="G284">
        <v>0.63900000000000001</v>
      </c>
      <c r="H284">
        <v>0</v>
      </c>
      <c r="J284">
        <f t="shared" ref="J284:J323" si="10">C284</f>
        <v>0.29299999999999998</v>
      </c>
      <c r="K284" t="s">
        <v>246</v>
      </c>
      <c r="L284" t="s">
        <v>259</v>
      </c>
    </row>
    <row r="285" spans="1:12" x14ac:dyDescent="0.2">
      <c r="A285">
        <v>4</v>
      </c>
      <c r="B285" t="s">
        <v>256</v>
      </c>
      <c r="C285">
        <v>0.114</v>
      </c>
      <c r="D285">
        <v>0.443</v>
      </c>
      <c r="E285">
        <v>1.84</v>
      </c>
      <c r="F285">
        <v>0.42299999999999999</v>
      </c>
      <c r="G285">
        <v>0.39700000000000002</v>
      </c>
      <c r="H285">
        <v>0</v>
      </c>
      <c r="J285">
        <f t="shared" si="10"/>
        <v>0.114</v>
      </c>
      <c r="K285" t="s">
        <v>246</v>
      </c>
      <c r="L285" t="s">
        <v>259</v>
      </c>
    </row>
    <row r="286" spans="1:12" x14ac:dyDescent="0.2">
      <c r="A286">
        <v>5</v>
      </c>
      <c r="B286" t="s">
        <v>257</v>
      </c>
      <c r="C286">
        <v>3.6999999999999998E-2</v>
      </c>
      <c r="D286">
        <v>0.44</v>
      </c>
      <c r="E286">
        <v>0.249</v>
      </c>
      <c r="F286">
        <v>0.26300000000000001</v>
      </c>
      <c r="G286">
        <v>0.24</v>
      </c>
      <c r="H286">
        <v>0</v>
      </c>
      <c r="J286">
        <f t="shared" si="10"/>
        <v>3.6999999999999998E-2</v>
      </c>
      <c r="K286" t="s">
        <v>246</v>
      </c>
      <c r="L286" t="s">
        <v>259</v>
      </c>
    </row>
    <row r="287" spans="1:12" x14ac:dyDescent="0.2">
      <c r="A287">
        <v>6</v>
      </c>
      <c r="B287" t="s">
        <v>258</v>
      </c>
      <c r="C287">
        <v>5.1079999999999997</v>
      </c>
      <c r="D287">
        <v>8.9999999999999993E-3</v>
      </c>
      <c r="E287">
        <v>5.0000000000000001E-3</v>
      </c>
      <c r="F287">
        <v>2.2890000000000001</v>
      </c>
      <c r="G287">
        <v>2.298</v>
      </c>
      <c r="H287">
        <v>0</v>
      </c>
      <c r="J287">
        <f>C287-J283-J284-J285-J286</f>
        <v>4.335</v>
      </c>
      <c r="K287">
        <v>75</v>
      </c>
      <c r="L287" t="s">
        <v>15</v>
      </c>
    </row>
    <row r="289" spans="1:12" x14ac:dyDescent="0.2">
      <c r="A289">
        <v>1</v>
      </c>
      <c r="B289" t="s">
        <v>260</v>
      </c>
      <c r="C289">
        <v>2.5999999999999999E-2</v>
      </c>
      <c r="D289">
        <v>1.504</v>
      </c>
      <c r="E289">
        <v>1.6759999999999999</v>
      </c>
      <c r="F289">
        <v>0.50900000000000001</v>
      </c>
      <c r="G289">
        <v>0.54</v>
      </c>
      <c r="H289">
        <v>1.1599999999999999</v>
      </c>
      <c r="J289">
        <f t="shared" si="10"/>
        <v>2.5999999999999999E-2</v>
      </c>
      <c r="K289">
        <v>0</v>
      </c>
      <c r="L289" t="s">
        <v>13</v>
      </c>
    </row>
    <row r="290" spans="1:12" x14ac:dyDescent="0.2">
      <c r="A290">
        <v>2</v>
      </c>
      <c r="B290" t="s">
        <v>261</v>
      </c>
      <c r="C290">
        <v>8.0000000000000002E-3</v>
      </c>
      <c r="D290">
        <v>1.4770000000000001</v>
      </c>
      <c r="E290">
        <v>1.66</v>
      </c>
      <c r="F290">
        <v>0.29399999999999998</v>
      </c>
      <c r="G290">
        <v>0.17499999999999999</v>
      </c>
      <c r="H290">
        <v>0.36199999999999999</v>
      </c>
      <c r="J290">
        <f t="shared" si="10"/>
        <v>8.0000000000000002E-3</v>
      </c>
      <c r="K290">
        <v>1</v>
      </c>
      <c r="L290" t="s">
        <v>13</v>
      </c>
    </row>
    <row r="291" spans="1:12" x14ac:dyDescent="0.2">
      <c r="A291">
        <v>3</v>
      </c>
      <c r="B291" t="s">
        <v>262</v>
      </c>
      <c r="C291">
        <v>2.1999999999999999E-2</v>
      </c>
      <c r="D291">
        <v>0.86499999999999999</v>
      </c>
      <c r="E291">
        <v>0.69599999999999995</v>
      </c>
      <c r="F291">
        <v>0.64600000000000002</v>
      </c>
      <c r="G291">
        <v>0.55600000000000005</v>
      </c>
      <c r="H291">
        <v>0.96</v>
      </c>
      <c r="J291">
        <f t="shared" si="10"/>
        <v>2.1999999999999999E-2</v>
      </c>
      <c r="K291">
        <v>0</v>
      </c>
      <c r="L291" t="s">
        <v>13</v>
      </c>
    </row>
    <row r="292" spans="1:12" x14ac:dyDescent="0.2">
      <c r="A292">
        <v>4</v>
      </c>
      <c r="B292" t="s">
        <v>263</v>
      </c>
      <c r="C292">
        <v>1.4E-2</v>
      </c>
      <c r="D292">
        <v>1.744</v>
      </c>
      <c r="E292">
        <v>2.9000000000000001E-2</v>
      </c>
      <c r="F292">
        <v>0.109</v>
      </c>
      <c r="G292">
        <v>0.59399999999999997</v>
      </c>
      <c r="H292">
        <v>0.60899999999999999</v>
      </c>
      <c r="J292">
        <f t="shared" si="10"/>
        <v>1.4E-2</v>
      </c>
      <c r="K292">
        <v>0</v>
      </c>
      <c r="L292" t="s">
        <v>13</v>
      </c>
    </row>
    <row r="293" spans="1:12" x14ac:dyDescent="0.2">
      <c r="A293">
        <v>5</v>
      </c>
      <c r="B293" t="s">
        <v>264</v>
      </c>
      <c r="C293">
        <v>1.2E-2</v>
      </c>
      <c r="D293">
        <v>1.4610000000000001</v>
      </c>
      <c r="E293">
        <v>4.5999999999999999E-2</v>
      </c>
      <c r="F293">
        <v>7.9000000000000001E-2</v>
      </c>
      <c r="G293">
        <v>0.50600000000000001</v>
      </c>
      <c r="H293">
        <v>0.51800000000000002</v>
      </c>
      <c r="J293">
        <f t="shared" si="10"/>
        <v>1.2E-2</v>
      </c>
      <c r="K293">
        <v>0</v>
      </c>
      <c r="L293" t="s">
        <v>13</v>
      </c>
    </row>
    <row r="294" spans="1:12" x14ac:dyDescent="0.2">
      <c r="A294">
        <v>6</v>
      </c>
      <c r="B294" t="s">
        <v>265</v>
      </c>
      <c r="C294">
        <v>0.03</v>
      </c>
      <c r="D294">
        <v>0.17499999999999999</v>
      </c>
      <c r="E294">
        <v>0.56999999999999995</v>
      </c>
      <c r="F294">
        <v>0.435</v>
      </c>
      <c r="G294">
        <v>0.45400000000000001</v>
      </c>
      <c r="H294">
        <v>1.3220000000000001</v>
      </c>
      <c r="J294">
        <f t="shared" si="10"/>
        <v>0.03</v>
      </c>
      <c r="K294">
        <v>2</v>
      </c>
      <c r="L294" t="s">
        <v>13</v>
      </c>
    </row>
    <row r="295" spans="1:12" x14ac:dyDescent="0.2">
      <c r="A295">
        <v>7</v>
      </c>
      <c r="B295" t="s">
        <v>266</v>
      </c>
      <c r="C295">
        <v>0.19500000000000001</v>
      </c>
      <c r="D295">
        <v>1.48</v>
      </c>
      <c r="E295">
        <v>7.0000000000000001E-3</v>
      </c>
      <c r="F295">
        <v>0.37</v>
      </c>
      <c r="G295">
        <v>0.74399999999999999</v>
      </c>
      <c r="H295">
        <v>0</v>
      </c>
      <c r="J295">
        <f t="shared" si="10"/>
        <v>0.19500000000000001</v>
      </c>
      <c r="K295">
        <v>0</v>
      </c>
      <c r="L295" t="s">
        <v>14</v>
      </c>
    </row>
    <row r="296" spans="1:12" x14ac:dyDescent="0.2">
      <c r="A296">
        <v>8</v>
      </c>
      <c r="B296" t="s">
        <v>267</v>
      </c>
      <c r="C296">
        <v>0.12</v>
      </c>
      <c r="D296">
        <v>0.193</v>
      </c>
      <c r="E296">
        <v>0.57499999999999996</v>
      </c>
      <c r="F296">
        <v>0.40100000000000002</v>
      </c>
      <c r="G296">
        <v>0.45</v>
      </c>
      <c r="H296">
        <v>0</v>
      </c>
      <c r="J296">
        <f t="shared" si="10"/>
        <v>0.12</v>
      </c>
      <c r="K296">
        <v>0</v>
      </c>
      <c r="L296" t="s">
        <v>14</v>
      </c>
    </row>
    <row r="297" spans="1:12" x14ac:dyDescent="0.2">
      <c r="A297">
        <v>9</v>
      </c>
      <c r="B297" t="s">
        <v>268</v>
      </c>
      <c r="C297">
        <v>0.28799999999999998</v>
      </c>
      <c r="D297">
        <v>0.77500000000000002</v>
      </c>
      <c r="E297">
        <v>0.499</v>
      </c>
      <c r="F297">
        <v>0.72699999999999998</v>
      </c>
      <c r="G297">
        <v>0.73799999999999999</v>
      </c>
      <c r="H297">
        <v>0</v>
      </c>
      <c r="J297">
        <f t="shared" si="10"/>
        <v>0.28799999999999998</v>
      </c>
      <c r="K297">
        <v>1</v>
      </c>
      <c r="L297" t="s">
        <v>14</v>
      </c>
    </row>
    <row r="298" spans="1:12" x14ac:dyDescent="0.2">
      <c r="A298">
        <v>10</v>
      </c>
      <c r="B298" t="s">
        <v>269</v>
      </c>
      <c r="C298">
        <v>0.156</v>
      </c>
      <c r="D298">
        <v>1.4710000000000001</v>
      </c>
      <c r="E298">
        <v>1.661</v>
      </c>
      <c r="F298">
        <v>0.54500000000000004</v>
      </c>
      <c r="G298">
        <v>0.53900000000000003</v>
      </c>
      <c r="H298">
        <v>0</v>
      </c>
      <c r="J298">
        <f t="shared" si="10"/>
        <v>0.156</v>
      </c>
      <c r="K298">
        <v>0</v>
      </c>
      <c r="L298" t="s">
        <v>14</v>
      </c>
    </row>
    <row r="299" spans="1:12" x14ac:dyDescent="0.2">
      <c r="A299">
        <v>11</v>
      </c>
      <c r="B299" t="s">
        <v>270</v>
      </c>
      <c r="C299">
        <v>5.2619999999999996</v>
      </c>
      <c r="D299">
        <v>5.0000000000000001E-3</v>
      </c>
      <c r="E299">
        <v>7.0000000000000001E-3</v>
      </c>
      <c r="F299">
        <v>2.298</v>
      </c>
      <c r="G299">
        <v>2.2959999999999998</v>
      </c>
      <c r="H299">
        <v>0</v>
      </c>
      <c r="J299">
        <f>C299-J295-J296-J297-J298</f>
        <v>4.5029999999999992</v>
      </c>
      <c r="K299">
        <v>86</v>
      </c>
      <c r="L299" t="s">
        <v>15</v>
      </c>
    </row>
    <row r="301" spans="1:12" x14ac:dyDescent="0.2">
      <c r="A301">
        <v>1</v>
      </c>
      <c r="B301" t="s">
        <v>271</v>
      </c>
      <c r="C301">
        <v>5.6000000000000001E-2</v>
      </c>
      <c r="D301">
        <v>1.4450000000000001</v>
      </c>
      <c r="E301">
        <v>0.193</v>
      </c>
      <c r="F301">
        <v>0.75800000000000001</v>
      </c>
      <c r="G301">
        <v>0.90400000000000003</v>
      </c>
      <c r="H301">
        <v>2.4740000000000002</v>
      </c>
      <c r="J301">
        <f t="shared" si="10"/>
        <v>5.6000000000000001E-2</v>
      </c>
      <c r="K301">
        <v>3</v>
      </c>
      <c r="L301" t="s">
        <v>13</v>
      </c>
    </row>
    <row r="302" spans="1:12" x14ac:dyDescent="0.2">
      <c r="A302">
        <v>2</v>
      </c>
      <c r="B302" t="s">
        <v>272</v>
      </c>
      <c r="C302">
        <v>0.34100000000000003</v>
      </c>
      <c r="D302">
        <v>1.4850000000000001</v>
      </c>
      <c r="E302">
        <v>0.20499999999999999</v>
      </c>
      <c r="F302">
        <v>0.69199999999999995</v>
      </c>
      <c r="G302">
        <v>0.879</v>
      </c>
      <c r="H302">
        <v>0</v>
      </c>
      <c r="J302">
        <f t="shared" si="10"/>
        <v>0.34100000000000003</v>
      </c>
      <c r="K302">
        <v>1</v>
      </c>
      <c r="L302" t="s">
        <v>14</v>
      </c>
    </row>
    <row r="303" spans="1:12" x14ac:dyDescent="0.2">
      <c r="A303">
        <v>3</v>
      </c>
      <c r="B303" t="s">
        <v>273</v>
      </c>
      <c r="C303">
        <v>5.181</v>
      </c>
      <c r="D303">
        <v>1.7000000000000001E-2</v>
      </c>
      <c r="E303">
        <v>7.0000000000000001E-3</v>
      </c>
      <c r="F303">
        <v>2.2829999999999999</v>
      </c>
      <c r="G303">
        <v>2.2930000000000001</v>
      </c>
      <c r="H303">
        <v>0</v>
      </c>
      <c r="J303">
        <f>C303-J302</f>
        <v>4.84</v>
      </c>
      <c r="K303">
        <v>102</v>
      </c>
      <c r="L303" t="s">
        <v>15</v>
      </c>
    </row>
    <row r="305" spans="1:12" x14ac:dyDescent="0.2">
      <c r="A305">
        <v>1</v>
      </c>
      <c r="B305" t="s">
        <v>274</v>
      </c>
      <c r="C305">
        <v>0.04</v>
      </c>
      <c r="D305">
        <v>1.57</v>
      </c>
      <c r="E305">
        <v>0.27600000000000002</v>
      </c>
      <c r="F305">
        <v>0.55700000000000005</v>
      </c>
      <c r="G305">
        <v>0.57799999999999996</v>
      </c>
      <c r="H305">
        <v>1.756</v>
      </c>
      <c r="J305">
        <f t="shared" si="10"/>
        <v>0.04</v>
      </c>
      <c r="K305">
        <v>4</v>
      </c>
      <c r="L305" t="s">
        <v>13</v>
      </c>
    </row>
    <row r="306" spans="1:12" x14ac:dyDescent="0.2">
      <c r="A306">
        <v>2</v>
      </c>
      <c r="B306" t="s">
        <v>275</v>
      </c>
      <c r="C306">
        <v>0.192</v>
      </c>
      <c r="D306">
        <v>1.59</v>
      </c>
      <c r="E306">
        <v>0.27800000000000002</v>
      </c>
      <c r="F306">
        <v>0.52200000000000002</v>
      </c>
      <c r="G306">
        <v>0.58299999999999996</v>
      </c>
      <c r="H306">
        <v>0</v>
      </c>
      <c r="J306">
        <f t="shared" si="10"/>
        <v>0.192</v>
      </c>
      <c r="K306">
        <v>0</v>
      </c>
      <c r="L306" t="s">
        <v>14</v>
      </c>
    </row>
    <row r="307" spans="1:12" x14ac:dyDescent="0.2">
      <c r="A307">
        <v>3</v>
      </c>
      <c r="B307" t="s">
        <v>276</v>
      </c>
      <c r="C307">
        <v>4.9000000000000002E-2</v>
      </c>
      <c r="D307">
        <v>0.373</v>
      </c>
      <c r="E307">
        <v>1.2410000000000001</v>
      </c>
      <c r="F307">
        <v>0.88200000000000001</v>
      </c>
      <c r="G307">
        <v>0.44700000000000001</v>
      </c>
      <c r="H307">
        <v>2.1560000000000001</v>
      </c>
      <c r="J307">
        <f t="shared" si="10"/>
        <v>4.9000000000000002E-2</v>
      </c>
      <c r="K307">
        <v>0</v>
      </c>
      <c r="L307" t="s">
        <v>13</v>
      </c>
    </row>
    <row r="308" spans="1:12" x14ac:dyDescent="0.2">
      <c r="A308">
        <v>4</v>
      </c>
      <c r="B308" t="s">
        <v>277</v>
      </c>
      <c r="C308">
        <v>0.156</v>
      </c>
      <c r="D308">
        <v>0.38700000000000001</v>
      </c>
      <c r="E308">
        <v>1.26</v>
      </c>
      <c r="F308">
        <v>0.86899999999999999</v>
      </c>
      <c r="G308">
        <v>0.41099999999999998</v>
      </c>
      <c r="H308">
        <v>0</v>
      </c>
      <c r="J308">
        <f t="shared" si="10"/>
        <v>0.156</v>
      </c>
      <c r="K308">
        <v>0</v>
      </c>
      <c r="L308" t="s">
        <v>14</v>
      </c>
    </row>
    <row r="309" spans="1:12" x14ac:dyDescent="0.2">
      <c r="A309">
        <v>5</v>
      </c>
      <c r="B309" t="s">
        <v>278</v>
      </c>
      <c r="C309">
        <v>0.44400000000000001</v>
      </c>
      <c r="D309">
        <v>0.25900000000000001</v>
      </c>
      <c r="E309">
        <v>1.6539999999999999</v>
      </c>
      <c r="F309">
        <v>1.0549999999999999</v>
      </c>
      <c r="G309">
        <v>0.64100000000000001</v>
      </c>
      <c r="H309">
        <v>0</v>
      </c>
      <c r="J309">
        <f t="shared" si="10"/>
        <v>0.44400000000000001</v>
      </c>
      <c r="K309">
        <v>2</v>
      </c>
      <c r="L309" t="s">
        <v>51</v>
      </c>
    </row>
    <row r="310" spans="1:12" x14ac:dyDescent="0.2">
      <c r="A310">
        <v>6</v>
      </c>
      <c r="B310" t="s">
        <v>279</v>
      </c>
      <c r="C310">
        <v>0.59599999999999997</v>
      </c>
      <c r="D310">
        <v>1.4750000000000001</v>
      </c>
      <c r="E310">
        <v>1.512</v>
      </c>
      <c r="F310">
        <v>0.82899999999999996</v>
      </c>
      <c r="G310">
        <v>0.8</v>
      </c>
      <c r="H310">
        <v>0</v>
      </c>
      <c r="J310">
        <f t="shared" si="10"/>
        <v>0.59599999999999997</v>
      </c>
      <c r="K310">
        <v>0</v>
      </c>
      <c r="L310" t="s">
        <v>51</v>
      </c>
    </row>
    <row r="311" spans="1:12" x14ac:dyDescent="0.2">
      <c r="A311">
        <v>7</v>
      </c>
      <c r="B311" t="s">
        <v>280</v>
      </c>
      <c r="C311">
        <v>5.2770000000000001</v>
      </c>
      <c r="D311">
        <v>0</v>
      </c>
      <c r="E311">
        <v>5.0000000000000001E-3</v>
      </c>
      <c r="F311">
        <v>2.302</v>
      </c>
      <c r="G311">
        <v>2.2999999999999998</v>
      </c>
      <c r="H311">
        <v>0</v>
      </c>
      <c r="J311">
        <f>C311-J306-J308-J309-J310</f>
        <v>3.8890000000000002</v>
      </c>
      <c r="K311">
        <v>69</v>
      </c>
      <c r="L311" t="s">
        <v>15</v>
      </c>
    </row>
    <row r="313" spans="1:12" x14ac:dyDescent="0.2">
      <c r="A313">
        <v>1</v>
      </c>
      <c r="B313" t="s">
        <v>281</v>
      </c>
      <c r="C313">
        <v>0.02</v>
      </c>
      <c r="D313">
        <v>0.496</v>
      </c>
      <c r="E313">
        <v>1.4</v>
      </c>
      <c r="F313">
        <v>0.37</v>
      </c>
      <c r="G313">
        <v>0.39900000000000002</v>
      </c>
      <c r="H313">
        <v>0.88900000000000001</v>
      </c>
      <c r="J313">
        <f t="shared" si="10"/>
        <v>0.02</v>
      </c>
      <c r="K313">
        <v>0</v>
      </c>
      <c r="L313" t="s">
        <v>13</v>
      </c>
    </row>
    <row r="314" spans="1:12" x14ac:dyDescent="0.2">
      <c r="A314">
        <v>2</v>
      </c>
      <c r="B314" t="s">
        <v>282</v>
      </c>
      <c r="C314">
        <v>6.0000000000000001E-3</v>
      </c>
      <c r="D314">
        <v>0.71</v>
      </c>
      <c r="E314">
        <v>1.1220000000000001</v>
      </c>
      <c r="F314">
        <v>8.2000000000000003E-2</v>
      </c>
      <c r="G314">
        <v>0.219</v>
      </c>
      <c r="H314">
        <v>0.25600000000000001</v>
      </c>
      <c r="J314">
        <f t="shared" si="10"/>
        <v>6.0000000000000001E-3</v>
      </c>
      <c r="K314">
        <v>0</v>
      </c>
      <c r="L314" t="s">
        <v>13</v>
      </c>
    </row>
    <row r="315" spans="1:12" x14ac:dyDescent="0.2">
      <c r="A315">
        <v>3</v>
      </c>
      <c r="B315" t="s">
        <v>283</v>
      </c>
      <c r="C315">
        <v>8.0000000000000002E-3</v>
      </c>
      <c r="D315">
        <v>0.79</v>
      </c>
      <c r="E315">
        <v>1.532</v>
      </c>
      <c r="F315">
        <v>0.29599999999999999</v>
      </c>
      <c r="G315">
        <v>0.16300000000000001</v>
      </c>
      <c r="H315">
        <v>0.36499999999999999</v>
      </c>
      <c r="J315">
        <f t="shared" si="10"/>
        <v>8.0000000000000002E-3</v>
      </c>
      <c r="K315">
        <v>0</v>
      </c>
      <c r="L315" t="s">
        <v>13</v>
      </c>
    </row>
    <row r="316" spans="1:12" x14ac:dyDescent="0.2">
      <c r="A316">
        <v>4</v>
      </c>
      <c r="B316" t="s">
        <v>284</v>
      </c>
      <c r="C316">
        <v>1.4E-2</v>
      </c>
      <c r="D316">
        <v>1.028</v>
      </c>
      <c r="E316">
        <v>1.145</v>
      </c>
      <c r="F316">
        <v>0.51600000000000001</v>
      </c>
      <c r="G316">
        <v>0.115</v>
      </c>
      <c r="H316">
        <v>0.6</v>
      </c>
      <c r="J316">
        <f t="shared" si="10"/>
        <v>1.4E-2</v>
      </c>
      <c r="K316">
        <v>0</v>
      </c>
      <c r="L316" t="s">
        <v>13</v>
      </c>
    </row>
    <row r="317" spans="1:12" x14ac:dyDescent="0.2">
      <c r="A317">
        <v>5</v>
      </c>
      <c r="B317" t="s">
        <v>285</v>
      </c>
      <c r="C317">
        <v>2.5000000000000001E-2</v>
      </c>
      <c r="D317">
        <v>1.597</v>
      </c>
      <c r="E317">
        <v>0.9</v>
      </c>
      <c r="F317">
        <v>0.47799999999999998</v>
      </c>
      <c r="G317">
        <v>0.45200000000000001</v>
      </c>
      <c r="H317">
        <v>1.091</v>
      </c>
      <c r="J317">
        <f t="shared" si="10"/>
        <v>2.5000000000000001E-2</v>
      </c>
      <c r="K317">
        <v>1</v>
      </c>
      <c r="L317" t="s">
        <v>13</v>
      </c>
    </row>
    <row r="318" spans="1:12" x14ac:dyDescent="0.2">
      <c r="A318">
        <v>6</v>
      </c>
      <c r="B318" t="s">
        <v>286</v>
      </c>
      <c r="C318">
        <v>0.01</v>
      </c>
      <c r="D318">
        <v>1.0589999999999999</v>
      </c>
      <c r="E318">
        <v>1.0049999999999999</v>
      </c>
      <c r="F318">
        <v>0.42</v>
      </c>
      <c r="G318">
        <v>0.108</v>
      </c>
      <c r="H318">
        <v>0.44</v>
      </c>
      <c r="J318">
        <f t="shared" si="10"/>
        <v>0.01</v>
      </c>
      <c r="K318">
        <v>1</v>
      </c>
      <c r="L318" t="s">
        <v>13</v>
      </c>
    </row>
    <row r="319" spans="1:12" x14ac:dyDescent="0.2">
      <c r="A319">
        <v>7</v>
      </c>
      <c r="B319" t="s">
        <v>287</v>
      </c>
      <c r="C319">
        <v>0.159</v>
      </c>
      <c r="D319">
        <v>1.607</v>
      </c>
      <c r="E319">
        <v>0.82699999999999996</v>
      </c>
      <c r="F319">
        <v>0.46300000000000002</v>
      </c>
      <c r="G319">
        <v>0.501</v>
      </c>
      <c r="H319">
        <v>0</v>
      </c>
      <c r="J319">
        <f t="shared" si="10"/>
        <v>0.159</v>
      </c>
      <c r="K319">
        <v>1</v>
      </c>
      <c r="L319" t="s">
        <v>14</v>
      </c>
    </row>
    <row r="320" spans="1:12" x14ac:dyDescent="0.2">
      <c r="A320">
        <v>8</v>
      </c>
      <c r="B320" t="s">
        <v>288</v>
      </c>
      <c r="C320">
        <v>4.9000000000000002E-2</v>
      </c>
      <c r="D320">
        <v>0.71899999999999997</v>
      </c>
      <c r="E320">
        <v>1.0640000000000001</v>
      </c>
      <c r="F320">
        <v>0.23400000000000001</v>
      </c>
      <c r="G320">
        <v>0.28999999999999998</v>
      </c>
      <c r="H320">
        <v>0</v>
      </c>
      <c r="J320">
        <f t="shared" si="10"/>
        <v>4.9000000000000002E-2</v>
      </c>
      <c r="K320">
        <v>0</v>
      </c>
      <c r="L320" t="s">
        <v>14</v>
      </c>
    </row>
    <row r="321" spans="1:12" x14ac:dyDescent="0.2">
      <c r="A321">
        <v>9</v>
      </c>
      <c r="B321" t="s">
        <v>289</v>
      </c>
      <c r="C321">
        <v>6.9000000000000006E-2</v>
      </c>
      <c r="D321">
        <v>0.504</v>
      </c>
      <c r="E321">
        <v>1.4119999999999999</v>
      </c>
      <c r="F321">
        <v>0.34499999999999997</v>
      </c>
      <c r="G321">
        <v>0.374</v>
      </c>
      <c r="H321">
        <v>0</v>
      </c>
      <c r="J321">
        <f t="shared" si="10"/>
        <v>6.9000000000000006E-2</v>
      </c>
      <c r="K321">
        <v>0</v>
      </c>
      <c r="L321" t="s">
        <v>14</v>
      </c>
    </row>
    <row r="322" spans="1:12" x14ac:dyDescent="0.2">
      <c r="A322">
        <v>10</v>
      </c>
      <c r="B322" t="s">
        <v>290</v>
      </c>
      <c r="C322">
        <v>4.8000000000000001E-2</v>
      </c>
      <c r="D322">
        <v>0.71899999999999997</v>
      </c>
      <c r="E322">
        <v>1.353</v>
      </c>
      <c r="F322">
        <v>0.372</v>
      </c>
      <c r="G322">
        <v>0.33200000000000002</v>
      </c>
      <c r="H322">
        <v>0</v>
      </c>
      <c r="J322">
        <f t="shared" si="10"/>
        <v>4.8000000000000001E-2</v>
      </c>
      <c r="K322">
        <v>0</v>
      </c>
      <c r="L322" t="s">
        <v>14</v>
      </c>
    </row>
    <row r="323" spans="1:12" x14ac:dyDescent="0.2">
      <c r="A323">
        <v>11</v>
      </c>
      <c r="B323" t="s">
        <v>291</v>
      </c>
      <c r="C323">
        <v>8.8999999999999996E-2</v>
      </c>
      <c r="D323">
        <v>1.024</v>
      </c>
      <c r="E323">
        <v>1.0009999999999999</v>
      </c>
      <c r="F323">
        <v>0.53400000000000003</v>
      </c>
      <c r="G323">
        <v>0.255</v>
      </c>
      <c r="H323">
        <v>0</v>
      </c>
      <c r="J323">
        <f t="shared" si="10"/>
        <v>8.8999999999999996E-2</v>
      </c>
      <c r="K323">
        <v>0</v>
      </c>
      <c r="L323" t="s">
        <v>14</v>
      </c>
    </row>
    <row r="324" spans="1:12" x14ac:dyDescent="0.2">
      <c r="A324">
        <v>12</v>
      </c>
      <c r="B324" t="s">
        <v>292</v>
      </c>
      <c r="C324">
        <v>4.8710000000000004</v>
      </c>
      <c r="D324">
        <v>1.7000000000000001E-2</v>
      </c>
      <c r="E324">
        <v>1.0999999999999999E-2</v>
      </c>
      <c r="F324">
        <v>2.2789999999999999</v>
      </c>
      <c r="G324">
        <v>2.2989999999999999</v>
      </c>
      <c r="H324">
        <v>0</v>
      </c>
      <c r="J324">
        <f>C324-J319-J320-J321-J322-J323</f>
        <v>4.4569999999999999</v>
      </c>
      <c r="K324">
        <v>50</v>
      </c>
      <c r="L324" t="s">
        <v>15</v>
      </c>
    </row>
    <row r="326" spans="1:12" x14ac:dyDescent="0.2">
      <c r="A326" s="2" t="s">
        <v>437</v>
      </c>
    </row>
    <row r="327" spans="1:12" x14ac:dyDescent="0.2">
      <c r="C327" t="s">
        <v>5</v>
      </c>
      <c r="D327" t="s">
        <v>6</v>
      </c>
      <c r="E327" t="s">
        <v>7</v>
      </c>
      <c r="F327" t="s">
        <v>8</v>
      </c>
      <c r="G327" t="s">
        <v>9</v>
      </c>
      <c r="H327" t="s">
        <v>10</v>
      </c>
      <c r="J327" t="s">
        <v>11</v>
      </c>
      <c r="K327" t="s">
        <v>12</v>
      </c>
    </row>
    <row r="329" spans="1:12" x14ac:dyDescent="0.2">
      <c r="A329">
        <v>1</v>
      </c>
      <c r="B329" t="s">
        <v>293</v>
      </c>
      <c r="C329">
        <v>0.11700000000000001</v>
      </c>
      <c r="D329">
        <v>0.20300000000000001</v>
      </c>
      <c r="E329">
        <v>0.19500000000000001</v>
      </c>
      <c r="F329">
        <v>2.0720000000000001</v>
      </c>
      <c r="G329">
        <v>1.766</v>
      </c>
      <c r="H329">
        <v>5.2110000000000003</v>
      </c>
      <c r="J329">
        <f t="shared" ref="J329:J333" si="11">C329</f>
        <v>0.11700000000000001</v>
      </c>
      <c r="K329">
        <v>4</v>
      </c>
      <c r="L329" t="s">
        <v>13</v>
      </c>
    </row>
    <row r="330" spans="1:12" x14ac:dyDescent="0.2">
      <c r="A330">
        <v>2</v>
      </c>
      <c r="B330" t="s">
        <v>294</v>
      </c>
      <c r="C330">
        <v>1.4E-2</v>
      </c>
      <c r="D330">
        <v>1.7050000000000001</v>
      </c>
      <c r="E330">
        <v>0.188</v>
      </c>
      <c r="F330">
        <v>0.54700000000000004</v>
      </c>
      <c r="G330">
        <v>0.109</v>
      </c>
      <c r="H330">
        <v>0.59799999999999998</v>
      </c>
      <c r="J330">
        <f t="shared" si="11"/>
        <v>1.4E-2</v>
      </c>
      <c r="K330">
        <v>0</v>
      </c>
      <c r="L330" t="s">
        <v>13</v>
      </c>
    </row>
    <row r="331" spans="1:12" x14ac:dyDescent="0.2">
      <c r="A331">
        <v>3</v>
      </c>
      <c r="B331" t="s">
        <v>295</v>
      </c>
      <c r="C331">
        <v>1.4E-2</v>
      </c>
      <c r="D331">
        <v>0.34899999999999998</v>
      </c>
      <c r="E331">
        <v>4.5999999999999999E-2</v>
      </c>
      <c r="F331">
        <v>0.20799999999999999</v>
      </c>
      <c r="G331">
        <v>0.41399999999999998</v>
      </c>
      <c r="H331">
        <v>0.61199999999999999</v>
      </c>
      <c r="J331">
        <f t="shared" si="11"/>
        <v>1.4E-2</v>
      </c>
      <c r="K331">
        <v>0</v>
      </c>
      <c r="L331" t="s">
        <v>13</v>
      </c>
    </row>
    <row r="332" spans="1:12" x14ac:dyDescent="0.2">
      <c r="A332">
        <v>4</v>
      </c>
      <c r="B332" t="s">
        <v>296</v>
      </c>
      <c r="C332">
        <v>1.429</v>
      </c>
      <c r="D332">
        <v>0.21</v>
      </c>
      <c r="E332">
        <v>0.20499999999999999</v>
      </c>
      <c r="F332">
        <v>2.0880000000000001</v>
      </c>
      <c r="G332">
        <v>1.738</v>
      </c>
      <c r="H332">
        <v>0</v>
      </c>
      <c r="J332">
        <f t="shared" si="11"/>
        <v>1.429</v>
      </c>
      <c r="K332">
        <v>2</v>
      </c>
      <c r="L332" t="s">
        <v>14</v>
      </c>
    </row>
    <row r="333" spans="1:12" x14ac:dyDescent="0.2">
      <c r="A333">
        <v>5</v>
      </c>
      <c r="B333" t="s">
        <v>297</v>
      </c>
      <c r="C333">
        <v>8.4000000000000005E-2</v>
      </c>
      <c r="D333">
        <v>0.215</v>
      </c>
      <c r="E333">
        <v>4.5999999999999999E-2</v>
      </c>
      <c r="F333">
        <v>0.33200000000000002</v>
      </c>
      <c r="G333">
        <v>0.40100000000000002</v>
      </c>
      <c r="H333">
        <v>0</v>
      </c>
      <c r="J333">
        <f t="shared" si="11"/>
        <v>8.4000000000000005E-2</v>
      </c>
      <c r="K333">
        <v>0</v>
      </c>
      <c r="L333" t="s">
        <v>14</v>
      </c>
    </row>
    <row r="334" spans="1:12" x14ac:dyDescent="0.2">
      <c r="A334">
        <v>6</v>
      </c>
      <c r="B334" t="s">
        <v>298</v>
      </c>
      <c r="C334">
        <v>5.2279999999999998</v>
      </c>
      <c r="D334">
        <v>8.9999999999999993E-3</v>
      </c>
      <c r="E334">
        <v>7.0000000000000001E-3</v>
      </c>
      <c r="F334">
        <v>2.2829999999999999</v>
      </c>
      <c r="G334">
        <v>2.3010000000000002</v>
      </c>
      <c r="H334">
        <v>0</v>
      </c>
      <c r="J334">
        <f>C334-J332-J333</f>
        <v>3.7149999999999994</v>
      </c>
      <c r="K334">
        <v>18</v>
      </c>
      <c r="L334" t="s">
        <v>15</v>
      </c>
    </row>
    <row r="336" spans="1:12" x14ac:dyDescent="0.2">
      <c r="A336">
        <v>1</v>
      </c>
      <c r="B336" t="s">
        <v>299</v>
      </c>
      <c r="C336">
        <v>5.2999999999999999E-2</v>
      </c>
      <c r="D336">
        <v>0.98</v>
      </c>
      <c r="E336">
        <v>1.1100000000000001</v>
      </c>
      <c r="F336">
        <v>0.59699999999999998</v>
      </c>
      <c r="G336">
        <v>1.177</v>
      </c>
      <c r="H336">
        <v>2.3370000000000002</v>
      </c>
      <c r="J336">
        <f t="shared" ref="J336:J399" si="12">C336</f>
        <v>5.2999999999999999E-2</v>
      </c>
      <c r="K336">
        <v>1</v>
      </c>
      <c r="L336" t="s">
        <v>13</v>
      </c>
    </row>
    <row r="337" spans="1:12" x14ac:dyDescent="0.2">
      <c r="A337">
        <v>2</v>
      </c>
      <c r="B337" t="s">
        <v>300</v>
      </c>
      <c r="C337">
        <v>2.1000000000000001E-2</v>
      </c>
      <c r="D337">
        <v>0.49199999999999999</v>
      </c>
      <c r="E337">
        <v>1.121</v>
      </c>
      <c r="F337">
        <v>0.46400000000000002</v>
      </c>
      <c r="G337">
        <v>0.61899999999999999</v>
      </c>
      <c r="H337">
        <v>0.91500000000000004</v>
      </c>
      <c r="J337">
        <f t="shared" si="12"/>
        <v>2.1000000000000001E-2</v>
      </c>
      <c r="K337">
        <v>0</v>
      </c>
      <c r="L337" t="s">
        <v>13</v>
      </c>
    </row>
    <row r="338" spans="1:12" x14ac:dyDescent="0.2">
      <c r="A338">
        <v>3</v>
      </c>
      <c r="B338" t="s">
        <v>301</v>
      </c>
      <c r="C338">
        <v>8.9999999999999993E-3</v>
      </c>
      <c r="D338">
        <v>0.94099999999999995</v>
      </c>
      <c r="E338">
        <v>0.66500000000000004</v>
      </c>
      <c r="F338">
        <v>0.128</v>
      </c>
      <c r="G338">
        <v>0.28199999999999997</v>
      </c>
      <c r="H338">
        <v>0.41099999999999998</v>
      </c>
      <c r="J338">
        <f t="shared" si="12"/>
        <v>8.9999999999999993E-3</v>
      </c>
      <c r="K338">
        <v>0</v>
      </c>
      <c r="L338" t="s">
        <v>13</v>
      </c>
    </row>
    <row r="339" spans="1:12" x14ac:dyDescent="0.2">
      <c r="A339">
        <v>4</v>
      </c>
      <c r="B339" t="s">
        <v>302</v>
      </c>
      <c r="C339">
        <v>4.2999999999999997E-2</v>
      </c>
      <c r="D339">
        <v>1.5409999999999999</v>
      </c>
      <c r="E339">
        <v>1.0649999999999999</v>
      </c>
      <c r="F339">
        <v>0.61</v>
      </c>
      <c r="G339">
        <v>0.66</v>
      </c>
      <c r="H339">
        <v>1.9</v>
      </c>
      <c r="J339">
        <f t="shared" si="12"/>
        <v>4.2999999999999997E-2</v>
      </c>
      <c r="K339">
        <v>0</v>
      </c>
      <c r="L339" t="s">
        <v>13</v>
      </c>
    </row>
    <row r="340" spans="1:12" x14ac:dyDescent="0.2">
      <c r="A340">
        <v>5</v>
      </c>
      <c r="B340" t="s">
        <v>303</v>
      </c>
      <c r="C340">
        <v>5.2999999999999999E-2</v>
      </c>
      <c r="D340">
        <v>0.95099999999999996</v>
      </c>
      <c r="E340">
        <v>0.65800000000000003</v>
      </c>
      <c r="F340">
        <v>0.27500000000000002</v>
      </c>
      <c r="G340">
        <v>0.29499999999999998</v>
      </c>
      <c r="H340">
        <v>0</v>
      </c>
      <c r="J340">
        <f t="shared" si="12"/>
        <v>5.2999999999999999E-2</v>
      </c>
      <c r="K340">
        <v>0</v>
      </c>
      <c r="L340" t="s">
        <v>14</v>
      </c>
    </row>
    <row r="341" spans="1:12" x14ac:dyDescent="0.2">
      <c r="A341">
        <v>6</v>
      </c>
      <c r="B341" t="s">
        <v>304</v>
      </c>
      <c r="C341">
        <v>0.52400000000000002</v>
      </c>
      <c r="D341">
        <v>0.504</v>
      </c>
      <c r="E341">
        <v>1.133</v>
      </c>
      <c r="F341">
        <v>1.0529999999999999</v>
      </c>
      <c r="G341">
        <v>1.145</v>
      </c>
      <c r="H341">
        <v>0</v>
      </c>
      <c r="J341">
        <f t="shared" si="12"/>
        <v>0.52400000000000002</v>
      </c>
      <c r="K341">
        <v>0</v>
      </c>
      <c r="L341" t="s">
        <v>14</v>
      </c>
    </row>
    <row r="342" spans="1:12" x14ac:dyDescent="0.2">
      <c r="A342">
        <v>7</v>
      </c>
      <c r="B342" t="s">
        <v>305</v>
      </c>
      <c r="C342">
        <v>9.7000000000000003E-2</v>
      </c>
      <c r="D342">
        <v>1.7170000000000001</v>
      </c>
      <c r="E342">
        <v>2.0259999999999998</v>
      </c>
      <c r="F342">
        <v>0.58499999999999996</v>
      </c>
      <c r="G342">
        <v>0.27800000000000002</v>
      </c>
      <c r="H342">
        <v>0</v>
      </c>
      <c r="J342">
        <f t="shared" si="12"/>
        <v>9.7000000000000003E-2</v>
      </c>
      <c r="K342">
        <v>0</v>
      </c>
      <c r="L342" t="s">
        <v>14</v>
      </c>
    </row>
    <row r="343" spans="1:12" x14ac:dyDescent="0.2">
      <c r="A343">
        <v>8</v>
      </c>
      <c r="B343" t="s">
        <v>306</v>
      </c>
      <c r="C343">
        <v>1.4999999999999999E-2</v>
      </c>
      <c r="D343">
        <v>1.732</v>
      </c>
      <c r="E343">
        <v>2.0030000000000001</v>
      </c>
      <c r="F343">
        <v>0.56599999999999995</v>
      </c>
      <c r="G343">
        <v>0.28999999999999998</v>
      </c>
      <c r="H343">
        <v>0.65700000000000003</v>
      </c>
      <c r="J343">
        <f t="shared" si="12"/>
        <v>1.4999999999999999E-2</v>
      </c>
      <c r="K343">
        <v>0</v>
      </c>
      <c r="L343" t="s">
        <v>13</v>
      </c>
    </row>
    <row r="344" spans="1:12" x14ac:dyDescent="0.2">
      <c r="A344">
        <v>9</v>
      </c>
      <c r="B344" t="s">
        <v>307</v>
      </c>
      <c r="C344">
        <v>4.9390000000000001</v>
      </c>
      <c r="D344">
        <v>5.0000000000000001E-3</v>
      </c>
      <c r="E344">
        <v>5.0000000000000001E-3</v>
      </c>
      <c r="F344">
        <v>2.2959999999999998</v>
      </c>
      <c r="G344">
        <v>2.2909999999999999</v>
      </c>
      <c r="H344">
        <v>0</v>
      </c>
      <c r="J344">
        <f>C344-J340-J341-J342</f>
        <v>4.2649999999999997</v>
      </c>
      <c r="K344">
        <v>32</v>
      </c>
      <c r="L344" t="s">
        <v>15</v>
      </c>
    </row>
    <row r="346" spans="1:12" x14ac:dyDescent="0.2">
      <c r="A346">
        <v>1</v>
      </c>
      <c r="B346" t="s">
        <v>308</v>
      </c>
      <c r="C346">
        <v>2.4E-2</v>
      </c>
      <c r="D346">
        <v>0.82799999999999996</v>
      </c>
      <c r="E346">
        <v>1.532</v>
      </c>
      <c r="F346">
        <v>0.42899999999999999</v>
      </c>
      <c r="G346">
        <v>0.28299999999999997</v>
      </c>
      <c r="H346">
        <v>1.0529999999999999</v>
      </c>
      <c r="J346">
        <f t="shared" si="12"/>
        <v>2.4E-2</v>
      </c>
      <c r="K346">
        <v>0</v>
      </c>
      <c r="L346" t="s">
        <v>13</v>
      </c>
    </row>
    <row r="347" spans="1:12" x14ac:dyDescent="0.2">
      <c r="A347">
        <v>2</v>
      </c>
      <c r="B347" t="s">
        <v>309</v>
      </c>
      <c r="C347">
        <v>1.6E-2</v>
      </c>
      <c r="D347">
        <v>0.313</v>
      </c>
      <c r="E347">
        <v>1.0509999999999999</v>
      </c>
      <c r="F347">
        <v>0.313</v>
      </c>
      <c r="G347">
        <v>0.152</v>
      </c>
      <c r="H347">
        <v>0.72799999999999998</v>
      </c>
      <c r="J347">
        <f t="shared" si="12"/>
        <v>1.6E-2</v>
      </c>
      <c r="K347">
        <v>0</v>
      </c>
      <c r="L347" t="s">
        <v>13</v>
      </c>
    </row>
    <row r="348" spans="1:12" x14ac:dyDescent="0.2">
      <c r="A348">
        <v>3</v>
      </c>
      <c r="B348" t="s">
        <v>310</v>
      </c>
      <c r="C348">
        <v>0.05</v>
      </c>
      <c r="D348">
        <v>1.4790000000000001</v>
      </c>
      <c r="E348">
        <v>1.7000000000000001E-2</v>
      </c>
      <c r="F348">
        <v>0.65600000000000003</v>
      </c>
      <c r="G348">
        <v>0.71399999999999997</v>
      </c>
      <c r="H348">
        <v>2.2170000000000001</v>
      </c>
      <c r="J348">
        <f t="shared" si="12"/>
        <v>0.05</v>
      </c>
      <c r="K348">
        <v>0</v>
      </c>
      <c r="L348" t="s">
        <v>13</v>
      </c>
    </row>
    <row r="349" spans="1:12" x14ac:dyDescent="0.2">
      <c r="A349">
        <v>4</v>
      </c>
      <c r="B349" t="s">
        <v>311</v>
      </c>
      <c r="C349">
        <v>3.5000000000000003E-2</v>
      </c>
      <c r="D349">
        <v>6.9000000000000006E-2</v>
      </c>
      <c r="E349">
        <v>1.849</v>
      </c>
      <c r="F349">
        <v>0.59699999999999998</v>
      </c>
      <c r="G349">
        <v>0.45200000000000001</v>
      </c>
      <c r="H349">
        <v>1.56</v>
      </c>
      <c r="J349">
        <f t="shared" si="12"/>
        <v>3.5000000000000003E-2</v>
      </c>
      <c r="K349">
        <v>0</v>
      </c>
      <c r="L349" t="s">
        <v>13</v>
      </c>
    </row>
    <row r="350" spans="1:12" x14ac:dyDescent="0.2">
      <c r="A350">
        <v>5</v>
      </c>
      <c r="B350" t="s">
        <v>312</v>
      </c>
      <c r="C350">
        <v>0.154</v>
      </c>
      <c r="D350">
        <v>1.4830000000000001</v>
      </c>
      <c r="E350">
        <v>8.9999999999999993E-3</v>
      </c>
      <c r="F350">
        <v>0.63300000000000001</v>
      </c>
      <c r="G350">
        <v>0.72899999999999998</v>
      </c>
      <c r="H350">
        <v>0</v>
      </c>
      <c r="J350">
        <f t="shared" si="12"/>
        <v>0.154</v>
      </c>
      <c r="K350">
        <v>0</v>
      </c>
      <c r="L350" t="s">
        <v>14</v>
      </c>
    </row>
    <row r="351" spans="1:12" x14ac:dyDescent="0.2">
      <c r="A351">
        <v>6</v>
      </c>
      <c r="B351" t="s">
        <v>313</v>
      </c>
      <c r="C351">
        <v>3.5999999999999997E-2</v>
      </c>
      <c r="D351">
        <v>0.32200000000000001</v>
      </c>
      <c r="E351">
        <v>1.0549999999999999</v>
      </c>
      <c r="F351">
        <v>0.29199999999999998</v>
      </c>
      <c r="G351">
        <v>0.161</v>
      </c>
      <c r="H351">
        <v>0</v>
      </c>
      <c r="J351">
        <f t="shared" si="12"/>
        <v>3.5999999999999997E-2</v>
      </c>
      <c r="K351">
        <v>0</v>
      </c>
      <c r="L351" t="s">
        <v>14</v>
      </c>
    </row>
    <row r="352" spans="1:12" x14ac:dyDescent="0.2">
      <c r="A352">
        <v>7</v>
      </c>
      <c r="B352" t="s">
        <v>314</v>
      </c>
      <c r="C352">
        <v>8.4000000000000005E-2</v>
      </c>
      <c r="D352">
        <v>0.83199999999999996</v>
      </c>
      <c r="E352">
        <v>1.5289999999999999</v>
      </c>
      <c r="F352">
        <v>0.42</v>
      </c>
      <c r="G352">
        <v>0.27800000000000002</v>
      </c>
      <c r="H352">
        <v>0</v>
      </c>
      <c r="J352">
        <f t="shared" si="12"/>
        <v>8.4000000000000005E-2</v>
      </c>
      <c r="K352">
        <v>0</v>
      </c>
      <c r="L352" t="s">
        <v>14</v>
      </c>
    </row>
    <row r="353" spans="1:12" x14ac:dyDescent="0.2">
      <c r="A353">
        <v>8</v>
      </c>
      <c r="B353" t="s">
        <v>315</v>
      </c>
      <c r="C353">
        <v>0.17</v>
      </c>
      <c r="D353">
        <v>7.8E-2</v>
      </c>
      <c r="E353">
        <v>1.857</v>
      </c>
      <c r="F353">
        <v>0.56999999999999995</v>
      </c>
      <c r="G353">
        <v>0.443</v>
      </c>
      <c r="H353">
        <v>0</v>
      </c>
      <c r="J353">
        <f t="shared" si="12"/>
        <v>0.17</v>
      </c>
      <c r="K353">
        <v>0</v>
      </c>
      <c r="L353" t="s">
        <v>14</v>
      </c>
    </row>
    <row r="354" spans="1:12" x14ac:dyDescent="0.2">
      <c r="A354">
        <v>9</v>
      </c>
      <c r="B354" t="s">
        <v>316</v>
      </c>
      <c r="C354">
        <v>4.726</v>
      </c>
      <c r="D354">
        <v>0</v>
      </c>
      <c r="E354">
        <v>2E-3</v>
      </c>
      <c r="F354">
        <v>2.302</v>
      </c>
      <c r="G354">
        <v>2.3079999999999998</v>
      </c>
      <c r="H354">
        <v>0</v>
      </c>
      <c r="J354">
        <f>C354-J350*J351*J352*J353</f>
        <v>4.7259208316799999</v>
      </c>
      <c r="K354">
        <v>41</v>
      </c>
      <c r="L354" t="s">
        <v>15</v>
      </c>
    </row>
    <row r="356" spans="1:12" x14ac:dyDescent="0.2">
      <c r="A356">
        <v>1</v>
      </c>
      <c r="B356" t="s">
        <v>317</v>
      </c>
      <c r="C356">
        <v>1.4999999999999999E-2</v>
      </c>
      <c r="D356">
        <v>0.89</v>
      </c>
      <c r="E356">
        <v>8.9999999999999993E-3</v>
      </c>
      <c r="F356">
        <v>0.53600000000000003</v>
      </c>
      <c r="G356">
        <v>0.34799999999999998</v>
      </c>
      <c r="H356">
        <v>0.64700000000000002</v>
      </c>
      <c r="J356">
        <f t="shared" si="12"/>
        <v>1.4999999999999999E-2</v>
      </c>
      <c r="K356">
        <v>0</v>
      </c>
      <c r="L356" t="s">
        <v>13</v>
      </c>
    </row>
    <row r="357" spans="1:12" x14ac:dyDescent="0.2">
      <c r="A357">
        <v>2</v>
      </c>
      <c r="B357" t="s">
        <v>318</v>
      </c>
      <c r="C357">
        <v>4.5999999999999999E-2</v>
      </c>
      <c r="D357">
        <v>0.30399999999999999</v>
      </c>
      <c r="E357">
        <v>0.63800000000000001</v>
      </c>
      <c r="F357">
        <v>0.77600000000000002</v>
      </c>
      <c r="G357">
        <v>0.59699999999999998</v>
      </c>
      <c r="H357">
        <v>2.0390000000000001</v>
      </c>
      <c r="J357">
        <f t="shared" si="12"/>
        <v>4.5999999999999999E-2</v>
      </c>
      <c r="K357">
        <v>1</v>
      </c>
      <c r="L357" t="s">
        <v>13</v>
      </c>
    </row>
    <row r="358" spans="1:12" x14ac:dyDescent="0.2">
      <c r="A358">
        <v>3</v>
      </c>
      <c r="B358" t="s">
        <v>319</v>
      </c>
      <c r="C358">
        <v>2.1999999999999999E-2</v>
      </c>
      <c r="D358">
        <v>1.101</v>
      </c>
      <c r="E358">
        <v>1.0489999999999999</v>
      </c>
      <c r="F358">
        <v>0.37</v>
      </c>
      <c r="G358">
        <v>0.81</v>
      </c>
      <c r="H358">
        <v>0.96</v>
      </c>
      <c r="J358">
        <f t="shared" si="12"/>
        <v>2.1999999999999999E-2</v>
      </c>
      <c r="K358">
        <v>1</v>
      </c>
      <c r="L358" t="s">
        <v>13</v>
      </c>
    </row>
    <row r="359" spans="1:12" x14ac:dyDescent="0.2">
      <c r="A359">
        <v>4</v>
      </c>
      <c r="B359" t="s">
        <v>320</v>
      </c>
      <c r="C359">
        <v>2.1999999999999999E-2</v>
      </c>
      <c r="D359">
        <v>1.4930000000000001</v>
      </c>
      <c r="E359">
        <v>1.0489999999999999</v>
      </c>
      <c r="F359">
        <v>0.126</v>
      </c>
      <c r="G359">
        <v>0.88400000000000001</v>
      </c>
      <c r="H359">
        <v>0.96599999999999997</v>
      </c>
      <c r="J359">
        <f t="shared" si="12"/>
        <v>2.1999999999999999E-2</v>
      </c>
      <c r="K359">
        <v>0</v>
      </c>
      <c r="L359" t="s">
        <v>13</v>
      </c>
    </row>
    <row r="360" spans="1:12" x14ac:dyDescent="0.2">
      <c r="A360">
        <v>5</v>
      </c>
      <c r="B360" t="s">
        <v>321</v>
      </c>
      <c r="C360">
        <v>0.03</v>
      </c>
      <c r="D360">
        <v>1.0509999999999999</v>
      </c>
      <c r="E360">
        <v>0.26900000000000002</v>
      </c>
      <c r="F360">
        <v>0.53900000000000003</v>
      </c>
      <c r="G360">
        <v>0.3</v>
      </c>
      <c r="H360">
        <v>1.3140000000000001</v>
      </c>
      <c r="J360">
        <f t="shared" si="12"/>
        <v>0.03</v>
      </c>
      <c r="K360">
        <v>0</v>
      </c>
      <c r="L360" t="s">
        <v>13</v>
      </c>
    </row>
    <row r="361" spans="1:12" x14ac:dyDescent="0.2">
      <c r="A361">
        <v>6</v>
      </c>
      <c r="B361" t="s">
        <v>322</v>
      </c>
      <c r="C361">
        <v>3.1E-2</v>
      </c>
      <c r="D361">
        <v>1.5620000000000001</v>
      </c>
      <c r="E361">
        <v>0.44400000000000001</v>
      </c>
      <c r="F361">
        <v>0.54500000000000004</v>
      </c>
      <c r="G361">
        <v>0.35599999999999998</v>
      </c>
      <c r="H361">
        <v>1.3680000000000001</v>
      </c>
      <c r="J361">
        <f t="shared" si="12"/>
        <v>3.1E-2</v>
      </c>
      <c r="L361" t="s">
        <v>13</v>
      </c>
    </row>
    <row r="362" spans="1:12" x14ac:dyDescent="0.2">
      <c r="A362">
        <v>7</v>
      </c>
      <c r="B362" t="s">
        <v>323</v>
      </c>
      <c r="C362">
        <v>0.112</v>
      </c>
      <c r="D362">
        <v>1.0660000000000001</v>
      </c>
      <c r="E362">
        <v>0.28299999999999997</v>
      </c>
      <c r="F362">
        <v>0.50900000000000001</v>
      </c>
      <c r="G362">
        <v>0.27700000000000002</v>
      </c>
      <c r="H362">
        <v>0</v>
      </c>
      <c r="J362">
        <f t="shared" si="12"/>
        <v>0.112</v>
      </c>
      <c r="K362">
        <v>0</v>
      </c>
      <c r="L362" t="s">
        <v>14</v>
      </c>
    </row>
    <row r="363" spans="1:12" x14ac:dyDescent="0.2">
      <c r="A363">
        <v>8</v>
      </c>
      <c r="B363" t="s">
        <v>324</v>
      </c>
      <c r="C363">
        <v>0.52600000000000002</v>
      </c>
      <c r="D363">
        <v>0.26600000000000001</v>
      </c>
      <c r="E363">
        <v>7.0000000000000001E-3</v>
      </c>
      <c r="F363">
        <v>1.1399999999999999</v>
      </c>
      <c r="G363">
        <v>1.2190000000000001</v>
      </c>
      <c r="H363">
        <v>0</v>
      </c>
      <c r="J363">
        <f t="shared" si="12"/>
        <v>0.52600000000000002</v>
      </c>
      <c r="K363">
        <v>0</v>
      </c>
      <c r="L363" t="s">
        <v>14</v>
      </c>
    </row>
    <row r="364" spans="1:12" x14ac:dyDescent="0.2">
      <c r="A364">
        <v>9</v>
      </c>
      <c r="B364" t="s">
        <v>325</v>
      </c>
      <c r="C364">
        <v>0.115</v>
      </c>
      <c r="D364">
        <v>1.58</v>
      </c>
      <c r="E364">
        <v>0.44700000000000001</v>
      </c>
      <c r="F364">
        <v>0.52600000000000002</v>
      </c>
      <c r="G364">
        <v>0.35299999999999998</v>
      </c>
      <c r="H364">
        <v>0</v>
      </c>
      <c r="J364">
        <f t="shared" si="12"/>
        <v>0.115</v>
      </c>
      <c r="K364">
        <v>0</v>
      </c>
      <c r="L364" t="s">
        <v>14</v>
      </c>
    </row>
    <row r="365" spans="1:12" x14ac:dyDescent="0.2">
      <c r="A365">
        <v>10</v>
      </c>
      <c r="B365" t="s">
        <v>326</v>
      </c>
      <c r="C365">
        <v>0.254</v>
      </c>
      <c r="D365">
        <v>1.137</v>
      </c>
      <c r="E365">
        <v>1.0660000000000001</v>
      </c>
      <c r="F365">
        <v>0.47599999999999998</v>
      </c>
      <c r="G365">
        <v>0.96199999999999997</v>
      </c>
      <c r="H365">
        <v>0</v>
      </c>
      <c r="J365">
        <f t="shared" si="12"/>
        <v>0.254</v>
      </c>
      <c r="K365">
        <v>1</v>
      </c>
      <c r="L365" t="s">
        <v>14</v>
      </c>
    </row>
    <row r="366" spans="1:12" x14ac:dyDescent="0.2">
      <c r="A366">
        <v>11</v>
      </c>
      <c r="B366" t="s">
        <v>327</v>
      </c>
      <c r="C366">
        <v>4.5880000000000001</v>
      </c>
      <c r="D366">
        <v>8.9999999999999993E-3</v>
      </c>
      <c r="E366">
        <v>2E-3</v>
      </c>
      <c r="F366">
        <v>2.2930000000000001</v>
      </c>
      <c r="G366">
        <v>2.2999999999999998</v>
      </c>
      <c r="H366">
        <v>0</v>
      </c>
      <c r="J366">
        <f>C366-J362*J363*J364*J365</f>
        <v>4.5862791804800001</v>
      </c>
      <c r="K366">
        <v>20</v>
      </c>
      <c r="L366" t="s">
        <v>15</v>
      </c>
    </row>
    <row r="368" spans="1:12" x14ac:dyDescent="0.2">
      <c r="A368">
        <v>1</v>
      </c>
      <c r="B368" t="s">
        <v>328</v>
      </c>
      <c r="C368">
        <v>3.5999999999999997E-2</v>
      </c>
      <c r="D368">
        <v>0.64100000000000001</v>
      </c>
      <c r="E368">
        <v>1.083</v>
      </c>
      <c r="F368">
        <v>0.64100000000000001</v>
      </c>
      <c r="G368">
        <v>0.38100000000000001</v>
      </c>
      <c r="H368">
        <v>1.605</v>
      </c>
      <c r="J368">
        <f t="shared" si="12"/>
        <v>3.5999999999999997E-2</v>
      </c>
      <c r="K368">
        <v>3</v>
      </c>
      <c r="L368" t="s">
        <v>13</v>
      </c>
    </row>
    <row r="369" spans="1:12" x14ac:dyDescent="0.2">
      <c r="A369">
        <v>2</v>
      </c>
      <c r="B369" t="s">
        <v>329</v>
      </c>
      <c r="C369">
        <v>0.16700000000000001</v>
      </c>
      <c r="D369">
        <v>0.66300000000000003</v>
      </c>
      <c r="E369">
        <v>1.0840000000000001</v>
      </c>
      <c r="F369">
        <v>0.59699999999999998</v>
      </c>
      <c r="G369">
        <v>0.36599999999999999</v>
      </c>
      <c r="H369">
        <v>0</v>
      </c>
      <c r="J369">
        <f t="shared" si="12"/>
        <v>0.16700000000000001</v>
      </c>
      <c r="K369">
        <v>0</v>
      </c>
      <c r="L369" t="s">
        <v>14</v>
      </c>
    </row>
    <row r="370" spans="1:12" x14ac:dyDescent="0.2">
      <c r="A370">
        <v>3</v>
      </c>
      <c r="B370" t="s">
        <v>330</v>
      </c>
      <c r="C370">
        <v>1.4999999999999999E-2</v>
      </c>
      <c r="D370">
        <v>1.0999999999999999E-2</v>
      </c>
      <c r="E370">
        <v>1.696</v>
      </c>
      <c r="F370">
        <v>0.19600000000000001</v>
      </c>
      <c r="G370">
        <v>0.46</v>
      </c>
      <c r="H370">
        <v>0.67300000000000004</v>
      </c>
      <c r="J370">
        <f t="shared" si="12"/>
        <v>1.4999999999999999E-2</v>
      </c>
      <c r="K370">
        <v>0</v>
      </c>
      <c r="L370" t="s">
        <v>13</v>
      </c>
    </row>
    <row r="371" spans="1:12" x14ac:dyDescent="0.2">
      <c r="A371">
        <v>4</v>
      </c>
      <c r="B371" t="s">
        <v>331</v>
      </c>
      <c r="C371">
        <v>4.8000000000000001E-2</v>
      </c>
      <c r="D371">
        <v>1.0999999999999999E-2</v>
      </c>
      <c r="E371">
        <v>1.7150000000000001</v>
      </c>
      <c r="F371">
        <v>0.15</v>
      </c>
      <c r="G371">
        <v>0.47399999999999998</v>
      </c>
      <c r="H371">
        <v>0</v>
      </c>
      <c r="J371">
        <f t="shared" si="12"/>
        <v>4.8000000000000001E-2</v>
      </c>
      <c r="K371">
        <v>0</v>
      </c>
      <c r="L371" t="s">
        <v>14</v>
      </c>
    </row>
    <row r="372" spans="1:12" x14ac:dyDescent="0.2">
      <c r="A372">
        <v>5</v>
      </c>
      <c r="B372" t="s">
        <v>332</v>
      </c>
      <c r="C372">
        <v>0.15</v>
      </c>
      <c r="D372">
        <v>0.308</v>
      </c>
      <c r="E372">
        <v>1.4850000000000001</v>
      </c>
      <c r="F372">
        <v>0.52400000000000002</v>
      </c>
      <c r="G372">
        <v>0.38200000000000001</v>
      </c>
      <c r="H372">
        <v>0</v>
      </c>
      <c r="J372">
        <f t="shared" si="12"/>
        <v>0.15</v>
      </c>
      <c r="K372" t="s">
        <v>246</v>
      </c>
      <c r="L372" t="s">
        <v>259</v>
      </c>
    </row>
    <row r="373" spans="1:12" x14ac:dyDescent="0.2">
      <c r="A373">
        <v>6</v>
      </c>
      <c r="B373" t="s">
        <v>333</v>
      </c>
      <c r="C373">
        <v>4.2320000000000002</v>
      </c>
      <c r="D373">
        <v>1.0999999999999999E-2</v>
      </c>
      <c r="E373">
        <v>1.0999999999999999E-2</v>
      </c>
      <c r="F373">
        <v>2.266</v>
      </c>
      <c r="G373">
        <v>2.2970000000000002</v>
      </c>
      <c r="H373">
        <v>0</v>
      </c>
      <c r="J373">
        <f>C373-J369-J371-J372</f>
        <v>3.8670000000000004</v>
      </c>
      <c r="K373">
        <v>50</v>
      </c>
      <c r="L373" t="s">
        <v>15</v>
      </c>
    </row>
    <row r="375" spans="1:12" x14ac:dyDescent="0.2">
      <c r="A375">
        <v>1</v>
      </c>
      <c r="B375" t="s">
        <v>334</v>
      </c>
      <c r="C375">
        <v>2.4E-2</v>
      </c>
      <c r="D375">
        <v>1.538</v>
      </c>
      <c r="E375">
        <v>0.746</v>
      </c>
      <c r="F375">
        <v>0.435</v>
      </c>
      <c r="G375">
        <v>0.26700000000000002</v>
      </c>
      <c r="H375">
        <v>1.0680000000000001</v>
      </c>
      <c r="J375">
        <f t="shared" si="12"/>
        <v>2.4E-2</v>
      </c>
      <c r="K375">
        <v>0</v>
      </c>
      <c r="L375" t="s">
        <v>13</v>
      </c>
    </row>
    <row r="376" spans="1:12" x14ac:dyDescent="0.2">
      <c r="A376">
        <v>2</v>
      </c>
      <c r="B376" t="s">
        <v>335</v>
      </c>
      <c r="C376">
        <v>3.1E-2</v>
      </c>
      <c r="D376">
        <v>1.675</v>
      </c>
      <c r="E376">
        <v>1.1639999999999999</v>
      </c>
      <c r="F376">
        <v>0.45900000000000002</v>
      </c>
      <c r="G376">
        <v>0.40899999999999997</v>
      </c>
      <c r="H376">
        <v>1.3560000000000001</v>
      </c>
      <c r="J376">
        <f t="shared" si="12"/>
        <v>3.1E-2</v>
      </c>
      <c r="K376">
        <v>0</v>
      </c>
      <c r="L376" t="s">
        <v>13</v>
      </c>
    </row>
    <row r="377" spans="1:12" x14ac:dyDescent="0.2">
      <c r="A377">
        <v>3</v>
      </c>
      <c r="B377" t="s">
        <v>336</v>
      </c>
      <c r="C377">
        <v>0.03</v>
      </c>
      <c r="D377">
        <v>1.0720000000000001</v>
      </c>
      <c r="E377">
        <v>1.2310000000000001</v>
      </c>
      <c r="F377">
        <v>0.58299999999999996</v>
      </c>
      <c r="G377">
        <v>0.248</v>
      </c>
      <c r="H377">
        <v>1.3460000000000001</v>
      </c>
      <c r="J377">
        <f t="shared" si="12"/>
        <v>0.03</v>
      </c>
      <c r="K377">
        <v>0</v>
      </c>
      <c r="L377" t="s">
        <v>13</v>
      </c>
    </row>
    <row r="378" spans="1:12" x14ac:dyDescent="0.2">
      <c r="A378">
        <v>4</v>
      </c>
      <c r="B378" t="s">
        <v>337</v>
      </c>
      <c r="C378">
        <v>5.7000000000000002E-2</v>
      </c>
      <c r="D378">
        <v>1.0509999999999999</v>
      </c>
      <c r="E378">
        <v>1.492</v>
      </c>
      <c r="F378">
        <v>1.1950000000000001</v>
      </c>
      <c r="G378">
        <v>0.33900000000000002</v>
      </c>
      <c r="H378">
        <v>2.548</v>
      </c>
      <c r="J378">
        <f t="shared" si="12"/>
        <v>5.7000000000000002E-2</v>
      </c>
      <c r="K378">
        <v>0</v>
      </c>
      <c r="L378" t="s">
        <v>13</v>
      </c>
    </row>
    <row r="379" spans="1:12" x14ac:dyDescent="0.2">
      <c r="A379">
        <v>5</v>
      </c>
      <c r="B379" t="s">
        <v>338</v>
      </c>
      <c r="C379">
        <v>5.1999999999999998E-2</v>
      </c>
      <c r="D379">
        <v>0.40600000000000003</v>
      </c>
      <c r="E379">
        <v>0.248</v>
      </c>
      <c r="F379">
        <v>0.60199999999999998</v>
      </c>
      <c r="G379">
        <v>0.749</v>
      </c>
      <c r="H379">
        <v>2.2890000000000001</v>
      </c>
      <c r="J379">
        <f t="shared" si="12"/>
        <v>5.1999999999999998E-2</v>
      </c>
      <c r="K379">
        <v>1</v>
      </c>
      <c r="L379" t="s">
        <v>13</v>
      </c>
    </row>
    <row r="380" spans="1:12" x14ac:dyDescent="0.2">
      <c r="A380">
        <v>6</v>
      </c>
      <c r="B380" t="s">
        <v>339</v>
      </c>
      <c r="C380">
        <v>3.7999999999999999E-2</v>
      </c>
      <c r="D380">
        <v>0.80100000000000005</v>
      </c>
      <c r="E380">
        <v>0.374</v>
      </c>
      <c r="F380">
        <v>0.46700000000000003</v>
      </c>
      <c r="G380">
        <v>0.65500000000000003</v>
      </c>
      <c r="H380">
        <v>1.6659999999999999</v>
      </c>
      <c r="J380">
        <f t="shared" si="12"/>
        <v>3.7999999999999999E-2</v>
      </c>
      <c r="K380">
        <v>0</v>
      </c>
      <c r="L380" t="s">
        <v>13</v>
      </c>
    </row>
    <row r="381" spans="1:12" x14ac:dyDescent="0.2">
      <c r="A381">
        <v>7</v>
      </c>
      <c r="B381" t="s">
        <v>340</v>
      </c>
      <c r="C381">
        <v>0.01</v>
      </c>
      <c r="D381">
        <v>3.5999999999999997E-2</v>
      </c>
      <c r="E381">
        <v>0.67100000000000004</v>
      </c>
      <c r="F381">
        <v>0.13200000000000001</v>
      </c>
      <c r="G381">
        <v>0.318</v>
      </c>
      <c r="H381">
        <v>0.434</v>
      </c>
      <c r="J381">
        <f t="shared" si="12"/>
        <v>0.01</v>
      </c>
      <c r="K381">
        <v>0</v>
      </c>
      <c r="L381" t="s">
        <v>13</v>
      </c>
    </row>
    <row r="382" spans="1:12" x14ac:dyDescent="0.2">
      <c r="A382">
        <v>8</v>
      </c>
      <c r="B382" t="s">
        <v>341</v>
      </c>
      <c r="C382">
        <v>0.26300000000000001</v>
      </c>
      <c r="D382">
        <v>0.41599999999999998</v>
      </c>
      <c r="E382">
        <v>0.25700000000000001</v>
      </c>
      <c r="F382">
        <v>0.58699999999999997</v>
      </c>
      <c r="G382">
        <v>0.751</v>
      </c>
      <c r="H382">
        <v>0</v>
      </c>
      <c r="J382">
        <f t="shared" si="12"/>
        <v>0.26300000000000001</v>
      </c>
      <c r="K382">
        <v>1</v>
      </c>
      <c r="L382" t="s">
        <v>14</v>
      </c>
    </row>
    <row r="383" spans="1:12" x14ac:dyDescent="0.2">
      <c r="A383">
        <v>9</v>
      </c>
      <c r="B383" t="s">
        <v>342</v>
      </c>
      <c r="C383">
        <v>0.14000000000000001</v>
      </c>
      <c r="D383">
        <v>0.80900000000000005</v>
      </c>
      <c r="E383">
        <v>0.39300000000000002</v>
      </c>
      <c r="F383">
        <v>0.45500000000000002</v>
      </c>
      <c r="G383">
        <v>0.627</v>
      </c>
      <c r="H383">
        <v>0</v>
      </c>
      <c r="J383">
        <f t="shared" si="12"/>
        <v>0.14000000000000001</v>
      </c>
      <c r="K383">
        <v>0</v>
      </c>
      <c r="L383" t="s">
        <v>14</v>
      </c>
    </row>
    <row r="384" spans="1:12" x14ac:dyDescent="0.2">
      <c r="A384">
        <v>10</v>
      </c>
      <c r="B384" t="s">
        <v>343</v>
      </c>
      <c r="C384">
        <v>8.5999999999999993E-2</v>
      </c>
      <c r="D384">
        <v>1.556</v>
      </c>
      <c r="E384">
        <v>0.751</v>
      </c>
      <c r="F384">
        <v>0.40600000000000003</v>
      </c>
      <c r="G384">
        <v>0.26900000000000002</v>
      </c>
      <c r="H384">
        <v>0</v>
      </c>
      <c r="J384">
        <f t="shared" si="12"/>
        <v>8.5999999999999993E-2</v>
      </c>
      <c r="K384">
        <v>0</v>
      </c>
      <c r="L384" t="s">
        <v>14</v>
      </c>
    </row>
    <row r="385" spans="1:12" x14ac:dyDescent="0.2">
      <c r="A385">
        <v>11</v>
      </c>
      <c r="B385" t="s">
        <v>344</v>
      </c>
      <c r="C385">
        <v>0.13100000000000001</v>
      </c>
      <c r="D385">
        <v>1.6839999999999999</v>
      </c>
      <c r="E385">
        <v>1.1719999999999999</v>
      </c>
      <c r="F385">
        <v>0.45500000000000002</v>
      </c>
      <c r="G385">
        <v>0.38900000000000001</v>
      </c>
      <c r="H385">
        <v>0</v>
      </c>
      <c r="J385">
        <f t="shared" si="12"/>
        <v>0.13100000000000001</v>
      </c>
      <c r="K385">
        <v>0</v>
      </c>
      <c r="L385" t="s">
        <v>14</v>
      </c>
    </row>
    <row r="386" spans="1:12" x14ac:dyDescent="0.2">
      <c r="A386">
        <v>12</v>
      </c>
      <c r="B386" t="s">
        <v>345</v>
      </c>
      <c r="C386">
        <v>8.3000000000000004E-2</v>
      </c>
      <c r="D386">
        <v>1.0760000000000001</v>
      </c>
      <c r="E386">
        <v>1.2410000000000001</v>
      </c>
      <c r="F386">
        <v>0.56000000000000005</v>
      </c>
      <c r="G386">
        <v>0.23899999999999999</v>
      </c>
      <c r="H386">
        <v>0</v>
      </c>
      <c r="J386">
        <f t="shared" si="12"/>
        <v>8.3000000000000004E-2</v>
      </c>
      <c r="K386">
        <v>0</v>
      </c>
      <c r="L386" t="s">
        <v>14</v>
      </c>
    </row>
    <row r="387" spans="1:12" x14ac:dyDescent="0.2">
      <c r="A387">
        <v>13</v>
      </c>
      <c r="B387" t="s">
        <v>346</v>
      </c>
      <c r="C387">
        <v>0.28299999999999997</v>
      </c>
      <c r="D387">
        <v>1.0740000000000001</v>
      </c>
      <c r="E387">
        <v>1.5</v>
      </c>
      <c r="F387">
        <v>1.226</v>
      </c>
      <c r="G387">
        <v>0.33</v>
      </c>
      <c r="H387">
        <v>0</v>
      </c>
      <c r="J387">
        <f t="shared" si="12"/>
        <v>0.28299999999999997</v>
      </c>
      <c r="K387">
        <v>0</v>
      </c>
      <c r="L387" t="s">
        <v>14</v>
      </c>
    </row>
    <row r="388" spans="1:12" x14ac:dyDescent="0.2">
      <c r="A388">
        <v>14</v>
      </c>
      <c r="B388" t="s">
        <v>347</v>
      </c>
      <c r="C388">
        <v>3.2000000000000001E-2</v>
      </c>
      <c r="D388">
        <v>7.0000000000000001E-3</v>
      </c>
      <c r="E388">
        <v>0.68500000000000005</v>
      </c>
      <c r="F388">
        <v>0.152</v>
      </c>
      <c r="G388">
        <v>0.29899999999999999</v>
      </c>
      <c r="H388">
        <v>0</v>
      </c>
      <c r="J388">
        <f t="shared" si="12"/>
        <v>3.2000000000000001E-2</v>
      </c>
      <c r="K388">
        <v>0</v>
      </c>
      <c r="L388" t="s">
        <v>14</v>
      </c>
    </row>
    <row r="389" spans="1:12" x14ac:dyDescent="0.2">
      <c r="A389">
        <v>15</v>
      </c>
      <c r="B389" t="s">
        <v>348</v>
      </c>
      <c r="C389">
        <v>4.8209999999999997</v>
      </c>
      <c r="D389">
        <v>2E-3</v>
      </c>
      <c r="E389">
        <v>5.0000000000000001E-3</v>
      </c>
      <c r="F389">
        <v>2.298</v>
      </c>
      <c r="G389">
        <v>2.2999999999999998</v>
      </c>
      <c r="H389">
        <v>0</v>
      </c>
      <c r="J389">
        <f>C389-J382-J383-J384-J385-J386-J387-J388</f>
        <v>3.8029999999999995</v>
      </c>
      <c r="K389">
        <v>29</v>
      </c>
      <c r="L389" t="s">
        <v>15</v>
      </c>
    </row>
    <row r="391" spans="1:12" x14ac:dyDescent="0.2">
      <c r="A391">
        <v>1</v>
      </c>
      <c r="B391" t="s">
        <v>349</v>
      </c>
      <c r="C391">
        <v>4.2000000000000003E-2</v>
      </c>
      <c r="D391">
        <v>1.1619999999999999</v>
      </c>
      <c r="E391">
        <v>0.88400000000000001</v>
      </c>
      <c r="F391">
        <v>0.83699999999999997</v>
      </c>
      <c r="G391">
        <v>0.58099999999999996</v>
      </c>
      <c r="H391">
        <v>1.871</v>
      </c>
      <c r="J391">
        <f t="shared" si="12"/>
        <v>4.2000000000000003E-2</v>
      </c>
      <c r="K391">
        <v>0</v>
      </c>
      <c r="L391" t="s">
        <v>13</v>
      </c>
    </row>
    <row r="392" spans="1:12" x14ac:dyDescent="0.2">
      <c r="A392">
        <v>2</v>
      </c>
      <c r="B392" t="s">
        <v>350</v>
      </c>
      <c r="C392">
        <v>0.28399999999999997</v>
      </c>
      <c r="D392">
        <v>0.97399999999999998</v>
      </c>
      <c r="E392">
        <v>0.85099999999999998</v>
      </c>
      <c r="F392">
        <v>1.0469999999999999</v>
      </c>
      <c r="G392">
        <v>0.59699999999999998</v>
      </c>
      <c r="H392">
        <v>0</v>
      </c>
      <c r="J392">
        <f t="shared" si="12"/>
        <v>0.28399999999999997</v>
      </c>
      <c r="K392">
        <v>0</v>
      </c>
      <c r="L392" t="s">
        <v>14</v>
      </c>
    </row>
    <row r="393" spans="1:12" x14ac:dyDescent="0.2">
      <c r="A393">
        <v>3</v>
      </c>
      <c r="B393" t="s">
        <v>351</v>
      </c>
      <c r="C393">
        <v>4.944</v>
      </c>
      <c r="D393">
        <v>1.0999999999999999E-2</v>
      </c>
      <c r="E393">
        <v>1.0999999999999999E-2</v>
      </c>
      <c r="F393">
        <v>2.2930000000000001</v>
      </c>
      <c r="G393">
        <v>2.2909999999999999</v>
      </c>
      <c r="H393">
        <v>0</v>
      </c>
      <c r="J393">
        <f>C393-J392</f>
        <v>4.66</v>
      </c>
      <c r="K393">
        <v>25</v>
      </c>
      <c r="L393" t="s">
        <v>15</v>
      </c>
    </row>
    <row r="395" spans="1:12" x14ac:dyDescent="0.2">
      <c r="A395">
        <v>1</v>
      </c>
      <c r="B395" t="s">
        <v>352</v>
      </c>
      <c r="C395">
        <v>4.2000000000000003E-2</v>
      </c>
      <c r="D395">
        <v>0.24299999999999999</v>
      </c>
      <c r="E395">
        <v>0.17199999999999999</v>
      </c>
      <c r="F395">
        <v>0.751</v>
      </c>
      <c r="G395">
        <v>0.437</v>
      </c>
      <c r="H395">
        <v>1.8660000000000001</v>
      </c>
      <c r="J395">
        <f t="shared" si="12"/>
        <v>4.2000000000000003E-2</v>
      </c>
      <c r="K395">
        <v>2</v>
      </c>
      <c r="L395" t="s">
        <v>13</v>
      </c>
    </row>
    <row r="396" spans="1:12" x14ac:dyDescent="0.2">
      <c r="A396">
        <v>2</v>
      </c>
      <c r="B396" t="s">
        <v>353</v>
      </c>
      <c r="C396">
        <v>2.7E-2</v>
      </c>
      <c r="D396">
        <v>0.21299999999999999</v>
      </c>
      <c r="E396">
        <v>0.82799999999999996</v>
      </c>
      <c r="F396">
        <v>0.52400000000000002</v>
      </c>
      <c r="G396">
        <v>0.251</v>
      </c>
      <c r="H396">
        <v>1.181</v>
      </c>
      <c r="J396">
        <f t="shared" si="12"/>
        <v>2.7E-2</v>
      </c>
      <c r="K396">
        <v>0</v>
      </c>
      <c r="L396" t="s">
        <v>13</v>
      </c>
    </row>
    <row r="397" spans="1:12" x14ac:dyDescent="0.2">
      <c r="A397">
        <v>3</v>
      </c>
      <c r="B397" t="s">
        <v>354</v>
      </c>
      <c r="C397">
        <v>4.5999999999999999E-2</v>
      </c>
      <c r="D397">
        <v>0.91700000000000004</v>
      </c>
      <c r="E397">
        <v>1.196</v>
      </c>
      <c r="F397">
        <v>1.109</v>
      </c>
      <c r="G397">
        <v>0.69799999999999995</v>
      </c>
      <c r="H397">
        <v>2.0209999999999999</v>
      </c>
      <c r="J397">
        <f t="shared" si="12"/>
        <v>4.5999999999999999E-2</v>
      </c>
      <c r="K397">
        <v>2</v>
      </c>
      <c r="L397" t="s">
        <v>13</v>
      </c>
    </row>
    <row r="398" spans="1:12" x14ac:dyDescent="0.2">
      <c r="A398">
        <v>4</v>
      </c>
      <c r="B398" t="s">
        <v>355</v>
      </c>
      <c r="C398">
        <v>0.127</v>
      </c>
      <c r="D398">
        <v>0.26400000000000001</v>
      </c>
      <c r="E398">
        <v>0.193</v>
      </c>
      <c r="F398">
        <v>0.71699999999999997</v>
      </c>
      <c r="G398">
        <v>0.38200000000000001</v>
      </c>
      <c r="H398">
        <v>0</v>
      </c>
      <c r="J398">
        <f t="shared" si="12"/>
        <v>0.127</v>
      </c>
      <c r="K398">
        <v>0</v>
      </c>
      <c r="L398" t="s">
        <v>14</v>
      </c>
    </row>
    <row r="399" spans="1:12" x14ac:dyDescent="0.2">
      <c r="A399">
        <v>5</v>
      </c>
      <c r="B399" t="s">
        <v>356</v>
      </c>
      <c r="C399">
        <v>8.6999999999999994E-2</v>
      </c>
      <c r="D399">
        <v>0.21199999999999999</v>
      </c>
      <c r="E399">
        <v>0.83799999999999997</v>
      </c>
      <c r="F399">
        <v>0.54700000000000004</v>
      </c>
      <c r="G399">
        <v>0.25</v>
      </c>
      <c r="H399">
        <v>0</v>
      </c>
      <c r="J399">
        <f t="shared" si="12"/>
        <v>8.6999999999999994E-2</v>
      </c>
      <c r="K399">
        <v>0</v>
      </c>
      <c r="L399" t="s">
        <v>14</v>
      </c>
    </row>
    <row r="400" spans="1:12" x14ac:dyDescent="0.2">
      <c r="A400">
        <v>6</v>
      </c>
      <c r="B400" t="s">
        <v>357</v>
      </c>
      <c r="C400">
        <v>0.28799999999999998</v>
      </c>
      <c r="D400">
        <v>0.88600000000000001</v>
      </c>
      <c r="E400">
        <v>1.1910000000000001</v>
      </c>
      <c r="F400">
        <v>1.133</v>
      </c>
      <c r="G400">
        <v>0.71</v>
      </c>
      <c r="H400">
        <v>0</v>
      </c>
      <c r="J400">
        <f t="shared" ref="J400:J401" si="13">C400</f>
        <v>0.28799999999999998</v>
      </c>
      <c r="K400">
        <v>0</v>
      </c>
      <c r="L400" t="s">
        <v>14</v>
      </c>
    </row>
    <row r="401" spans="1:12" x14ac:dyDescent="0.2">
      <c r="A401">
        <v>7</v>
      </c>
      <c r="B401" t="s">
        <v>358</v>
      </c>
      <c r="C401">
        <v>0.27400000000000002</v>
      </c>
      <c r="D401">
        <v>1.4710000000000001</v>
      </c>
      <c r="E401">
        <v>7.0000000000000001E-3</v>
      </c>
      <c r="F401">
        <v>0.82699999999999996</v>
      </c>
      <c r="G401">
        <v>0.49199999999999999</v>
      </c>
      <c r="H401">
        <v>0</v>
      </c>
      <c r="J401">
        <f t="shared" si="13"/>
        <v>0.27400000000000002</v>
      </c>
      <c r="K401">
        <v>0</v>
      </c>
      <c r="L401" t="s">
        <v>51</v>
      </c>
    </row>
    <row r="402" spans="1:12" x14ac:dyDescent="0.2">
      <c r="A402">
        <v>8</v>
      </c>
      <c r="B402" t="s">
        <v>359</v>
      </c>
      <c r="C402">
        <v>5.2309999999999999</v>
      </c>
      <c r="D402">
        <v>1.0999999999999999E-2</v>
      </c>
      <c r="E402">
        <v>5.0000000000000001E-3</v>
      </c>
      <c r="F402">
        <v>2.2909999999999999</v>
      </c>
      <c r="G402">
        <v>2.298</v>
      </c>
      <c r="H402">
        <v>0</v>
      </c>
      <c r="J402">
        <f>C402-J398-J399-J400-J401</f>
        <v>4.4550000000000001</v>
      </c>
      <c r="K402">
        <v>35</v>
      </c>
      <c r="L402" t="s">
        <v>15</v>
      </c>
    </row>
    <row r="404" spans="1:12" x14ac:dyDescent="0.2">
      <c r="A404">
        <v>1</v>
      </c>
      <c r="B404" t="s">
        <v>360</v>
      </c>
      <c r="C404">
        <v>3.2000000000000001E-2</v>
      </c>
      <c r="D404">
        <v>1.101</v>
      </c>
      <c r="E404">
        <v>0.38100000000000001</v>
      </c>
      <c r="F404">
        <v>0.41799999999999998</v>
      </c>
      <c r="G404">
        <v>0.59099999999999997</v>
      </c>
      <c r="H404">
        <v>1.413</v>
      </c>
      <c r="J404">
        <f t="shared" ref="J404:J467" si="14">C404</f>
        <v>3.2000000000000001E-2</v>
      </c>
      <c r="K404">
        <v>2</v>
      </c>
      <c r="L404" t="s">
        <v>13</v>
      </c>
    </row>
    <row r="405" spans="1:12" x14ac:dyDescent="0.2">
      <c r="A405">
        <v>2</v>
      </c>
      <c r="B405" t="s">
        <v>361</v>
      </c>
      <c r="C405">
        <v>2.1000000000000001E-2</v>
      </c>
      <c r="D405">
        <v>0.69199999999999995</v>
      </c>
      <c r="E405">
        <v>0.94399999999999995</v>
      </c>
      <c r="F405">
        <v>0.33200000000000002</v>
      </c>
      <c r="G405">
        <v>0.34899999999999998</v>
      </c>
      <c r="H405">
        <v>0.95099999999999996</v>
      </c>
      <c r="J405">
        <f t="shared" si="14"/>
        <v>2.1000000000000001E-2</v>
      </c>
      <c r="K405">
        <v>0</v>
      </c>
      <c r="L405" t="s">
        <v>13</v>
      </c>
    </row>
    <row r="406" spans="1:12" x14ac:dyDescent="0.2">
      <c r="A406">
        <v>3</v>
      </c>
      <c r="B406" t="s">
        <v>362</v>
      </c>
      <c r="C406">
        <v>3.6999999999999998E-2</v>
      </c>
      <c r="D406">
        <v>0.48</v>
      </c>
      <c r="E406">
        <v>1.35</v>
      </c>
      <c r="F406">
        <v>0.64100000000000001</v>
      </c>
      <c r="G406">
        <v>0.65</v>
      </c>
      <c r="H406">
        <v>1.6339999999999999</v>
      </c>
      <c r="J406">
        <f t="shared" si="14"/>
        <v>3.6999999999999998E-2</v>
      </c>
      <c r="K406">
        <v>0</v>
      </c>
      <c r="L406" t="s">
        <v>13</v>
      </c>
    </row>
    <row r="407" spans="1:12" x14ac:dyDescent="0.2">
      <c r="A407">
        <v>4</v>
      </c>
      <c r="B407" t="s">
        <v>363</v>
      </c>
      <c r="C407">
        <v>0.14399999999999999</v>
      </c>
      <c r="D407">
        <v>1.1100000000000001</v>
      </c>
      <c r="E407">
        <v>0.374</v>
      </c>
      <c r="F407">
        <v>0.40699999999999997</v>
      </c>
      <c r="G407">
        <v>0.58899999999999997</v>
      </c>
      <c r="H407">
        <v>0</v>
      </c>
      <c r="J407">
        <f t="shared" si="14"/>
        <v>0.14399999999999999</v>
      </c>
      <c r="K407">
        <v>0</v>
      </c>
      <c r="L407" t="s">
        <v>14</v>
      </c>
    </row>
    <row r="408" spans="1:12" x14ac:dyDescent="0.2">
      <c r="A408">
        <v>5</v>
      </c>
      <c r="B408" t="s">
        <v>364</v>
      </c>
      <c r="C408">
        <v>7.2999999999999995E-2</v>
      </c>
      <c r="D408">
        <v>0.7</v>
      </c>
      <c r="E408">
        <v>0.93899999999999995</v>
      </c>
      <c r="F408">
        <v>0.32</v>
      </c>
      <c r="G408">
        <v>0.35</v>
      </c>
      <c r="H408">
        <v>0</v>
      </c>
      <c r="J408">
        <f t="shared" si="14"/>
        <v>7.2999999999999995E-2</v>
      </c>
      <c r="K408">
        <v>0</v>
      </c>
      <c r="L408" t="s">
        <v>14</v>
      </c>
    </row>
    <row r="409" spans="1:12" x14ac:dyDescent="0.2">
      <c r="A409">
        <v>6</v>
      </c>
      <c r="B409" t="s">
        <v>365</v>
      </c>
      <c r="C409">
        <v>0.17499999999999999</v>
      </c>
      <c r="D409">
        <v>0.49099999999999999</v>
      </c>
      <c r="E409">
        <v>1.335</v>
      </c>
      <c r="F409">
        <v>0.63400000000000001</v>
      </c>
      <c r="G409">
        <v>0.66200000000000003</v>
      </c>
      <c r="H409">
        <v>0</v>
      </c>
      <c r="J409">
        <f t="shared" si="14"/>
        <v>0.17499999999999999</v>
      </c>
      <c r="K409">
        <v>0</v>
      </c>
      <c r="L409" t="s">
        <v>14</v>
      </c>
    </row>
    <row r="410" spans="1:12" x14ac:dyDescent="0.2">
      <c r="A410">
        <v>7</v>
      </c>
      <c r="B410" t="s">
        <v>366</v>
      </c>
      <c r="C410">
        <v>4.5659999999999998</v>
      </c>
      <c r="D410">
        <v>1.4999999999999999E-2</v>
      </c>
      <c r="E410">
        <v>2E-3</v>
      </c>
      <c r="F410">
        <v>2.2850000000000001</v>
      </c>
      <c r="G410">
        <v>2.302</v>
      </c>
      <c r="H410">
        <v>0</v>
      </c>
      <c r="J410">
        <f>C410-J407-J408-J409</f>
        <v>4.1739999999999995</v>
      </c>
      <c r="K410">
        <v>26</v>
      </c>
      <c r="L410" t="s">
        <v>15</v>
      </c>
    </row>
    <row r="412" spans="1:12" x14ac:dyDescent="0.2">
      <c r="A412">
        <v>1</v>
      </c>
      <c r="B412" t="s">
        <v>367</v>
      </c>
      <c r="C412">
        <v>2.7E-2</v>
      </c>
      <c r="D412">
        <v>0.84399999999999997</v>
      </c>
      <c r="E412">
        <v>1.4079999999999999</v>
      </c>
      <c r="F412">
        <v>0.52100000000000002</v>
      </c>
      <c r="G412">
        <v>0.37</v>
      </c>
      <c r="H412">
        <v>1.216</v>
      </c>
      <c r="J412">
        <f t="shared" si="14"/>
        <v>2.7E-2</v>
      </c>
      <c r="K412">
        <v>0</v>
      </c>
      <c r="L412" t="s">
        <v>13</v>
      </c>
    </row>
    <row r="413" spans="1:12" x14ac:dyDescent="0.2">
      <c r="A413">
        <v>2</v>
      </c>
      <c r="B413" t="s">
        <v>368</v>
      </c>
      <c r="C413">
        <v>1.7999999999999999E-2</v>
      </c>
      <c r="D413">
        <v>0.73399999999999999</v>
      </c>
      <c r="E413">
        <v>1.1339999999999999</v>
      </c>
      <c r="F413">
        <v>0.35599999999999998</v>
      </c>
      <c r="G413">
        <v>0.37</v>
      </c>
      <c r="H413">
        <v>0.79600000000000004</v>
      </c>
      <c r="J413">
        <f t="shared" si="14"/>
        <v>1.7999999999999999E-2</v>
      </c>
      <c r="K413">
        <v>0</v>
      </c>
      <c r="L413" t="s">
        <v>13</v>
      </c>
    </row>
    <row r="414" spans="1:12" x14ac:dyDescent="0.2">
      <c r="A414">
        <v>3</v>
      </c>
      <c r="B414" t="s">
        <v>369</v>
      </c>
      <c r="C414">
        <v>8.9999999999999993E-3</v>
      </c>
      <c r="D414">
        <v>1.0589999999999999</v>
      </c>
      <c r="E414">
        <v>0.68700000000000006</v>
      </c>
      <c r="F414">
        <v>0.192</v>
      </c>
      <c r="G414">
        <v>0.21199999999999999</v>
      </c>
      <c r="H414">
        <v>0.40600000000000003</v>
      </c>
      <c r="J414">
        <f t="shared" si="14"/>
        <v>8.9999999999999993E-3</v>
      </c>
      <c r="K414">
        <v>1</v>
      </c>
      <c r="L414" t="s">
        <v>13</v>
      </c>
    </row>
    <row r="415" spans="1:12" x14ac:dyDescent="0.2">
      <c r="A415">
        <v>4</v>
      </c>
      <c r="B415" t="s">
        <v>370</v>
      </c>
      <c r="C415">
        <v>4.5999999999999999E-2</v>
      </c>
      <c r="D415">
        <v>1.0189999999999999</v>
      </c>
      <c r="E415">
        <v>0.69499999999999995</v>
      </c>
      <c r="F415">
        <v>0.23899999999999999</v>
      </c>
      <c r="G415">
        <v>0.29299999999999998</v>
      </c>
      <c r="H415">
        <v>0</v>
      </c>
      <c r="J415">
        <f t="shared" si="14"/>
        <v>4.5999999999999999E-2</v>
      </c>
      <c r="K415">
        <v>0</v>
      </c>
      <c r="L415" t="s">
        <v>14</v>
      </c>
    </row>
    <row r="416" spans="1:12" x14ac:dyDescent="0.2">
      <c r="A416">
        <v>5</v>
      </c>
      <c r="B416" t="s">
        <v>371</v>
      </c>
      <c r="C416">
        <v>9.0999999999999998E-2</v>
      </c>
      <c r="D416">
        <v>0.74399999999999999</v>
      </c>
      <c r="E416">
        <v>1.173</v>
      </c>
      <c r="F416">
        <v>0.38500000000000001</v>
      </c>
      <c r="G416">
        <v>0.318</v>
      </c>
      <c r="H416">
        <v>0</v>
      </c>
      <c r="J416">
        <f t="shared" si="14"/>
        <v>9.0999999999999998E-2</v>
      </c>
      <c r="K416">
        <v>0</v>
      </c>
      <c r="L416" t="s">
        <v>14</v>
      </c>
    </row>
    <row r="417" spans="1:12" x14ac:dyDescent="0.2">
      <c r="A417">
        <v>6</v>
      </c>
      <c r="B417" t="s">
        <v>372</v>
      </c>
      <c r="C417">
        <v>8.5000000000000006E-2</v>
      </c>
      <c r="D417">
        <v>0.85</v>
      </c>
      <c r="E417">
        <v>1.41</v>
      </c>
      <c r="F417">
        <v>0.55000000000000004</v>
      </c>
      <c r="G417">
        <v>0.35799999999999998</v>
      </c>
      <c r="H417">
        <v>0</v>
      </c>
      <c r="J417">
        <f t="shared" si="14"/>
        <v>8.5000000000000006E-2</v>
      </c>
      <c r="K417">
        <v>0</v>
      </c>
      <c r="L417" t="s">
        <v>14</v>
      </c>
    </row>
    <row r="418" spans="1:12" x14ac:dyDescent="0.2">
      <c r="A418">
        <v>7</v>
      </c>
      <c r="B418" t="s">
        <v>373</v>
      </c>
      <c r="C418">
        <v>3.6080000000000001</v>
      </c>
      <c r="D418">
        <v>0.19600000000000001</v>
      </c>
      <c r="E418">
        <v>0.20200000000000001</v>
      </c>
      <c r="F418">
        <v>2.1070000000000002</v>
      </c>
      <c r="G418">
        <v>2.105</v>
      </c>
      <c r="H418">
        <v>0</v>
      </c>
      <c r="J418">
        <f>C418-J415-J416-J417</f>
        <v>3.3860000000000001</v>
      </c>
      <c r="K418">
        <v>62</v>
      </c>
      <c r="L418" t="s">
        <v>15</v>
      </c>
    </row>
    <row r="420" spans="1:12" x14ac:dyDescent="0.2">
      <c r="A420">
        <v>1</v>
      </c>
      <c r="B420" t="s">
        <v>374</v>
      </c>
      <c r="C420">
        <v>5.1999999999999998E-2</v>
      </c>
      <c r="D420">
        <v>1.875</v>
      </c>
      <c r="E420">
        <v>0.77900000000000003</v>
      </c>
      <c r="F420">
        <v>0.28799999999999998</v>
      </c>
      <c r="G420">
        <v>1.0720000000000001</v>
      </c>
      <c r="H420">
        <v>2.3239999999999998</v>
      </c>
      <c r="J420">
        <f t="shared" si="14"/>
        <v>5.1999999999999998E-2</v>
      </c>
      <c r="K420">
        <v>1</v>
      </c>
      <c r="L420" t="s">
        <v>13</v>
      </c>
    </row>
    <row r="421" spans="1:12" x14ac:dyDescent="0.2">
      <c r="A421">
        <v>2</v>
      </c>
      <c r="B421" t="s">
        <v>375</v>
      </c>
      <c r="C421">
        <v>5.8999999999999997E-2</v>
      </c>
      <c r="D421">
        <v>0.46400000000000002</v>
      </c>
      <c r="E421">
        <v>0.42299999999999999</v>
      </c>
      <c r="F421">
        <v>0.77500000000000002</v>
      </c>
      <c r="G421">
        <v>1.0029999999999999</v>
      </c>
      <c r="H421">
        <v>2.6040000000000001</v>
      </c>
      <c r="J421">
        <f t="shared" si="14"/>
        <v>5.8999999999999997E-2</v>
      </c>
      <c r="K421">
        <v>0</v>
      </c>
      <c r="L421" t="s">
        <v>13</v>
      </c>
    </row>
    <row r="422" spans="1:12" x14ac:dyDescent="0.2">
      <c r="A422">
        <v>3</v>
      </c>
      <c r="B422" t="s">
        <v>376</v>
      </c>
      <c r="C422">
        <v>2.7E-2</v>
      </c>
      <c r="D422">
        <v>0.10299999999999999</v>
      </c>
      <c r="E422">
        <v>0.84599999999999997</v>
      </c>
      <c r="F422">
        <v>0.32700000000000001</v>
      </c>
      <c r="G422">
        <v>0.66800000000000004</v>
      </c>
      <c r="H422">
        <v>1.1990000000000001</v>
      </c>
      <c r="J422">
        <f t="shared" si="14"/>
        <v>2.7E-2</v>
      </c>
      <c r="K422">
        <v>0</v>
      </c>
      <c r="L422" t="s">
        <v>13</v>
      </c>
    </row>
    <row r="423" spans="1:12" x14ac:dyDescent="0.2">
      <c r="A423">
        <v>4</v>
      </c>
      <c r="B423" t="s">
        <v>377</v>
      </c>
      <c r="C423">
        <v>0.01</v>
      </c>
      <c r="D423">
        <v>0.64900000000000002</v>
      </c>
      <c r="E423">
        <v>1.446</v>
      </c>
      <c r="F423">
        <v>0.29299999999999998</v>
      </c>
      <c r="G423">
        <v>0.19500000000000001</v>
      </c>
      <c r="H423">
        <v>0.46200000000000002</v>
      </c>
      <c r="J423">
        <f t="shared" si="14"/>
        <v>0.01</v>
      </c>
      <c r="K423">
        <v>0</v>
      </c>
      <c r="L423" t="s">
        <v>13</v>
      </c>
    </row>
    <row r="424" spans="1:12" x14ac:dyDescent="0.2">
      <c r="A424">
        <v>5</v>
      </c>
      <c r="B424" t="s">
        <v>378</v>
      </c>
      <c r="C424">
        <v>0.185</v>
      </c>
      <c r="D424">
        <v>1.897</v>
      </c>
      <c r="E424">
        <v>0.79400000000000004</v>
      </c>
      <c r="F424">
        <v>0.255</v>
      </c>
      <c r="G424">
        <v>1.04</v>
      </c>
      <c r="H424">
        <v>0</v>
      </c>
      <c r="J424">
        <f t="shared" si="14"/>
        <v>0.185</v>
      </c>
      <c r="K424">
        <v>0</v>
      </c>
      <c r="L424" t="s">
        <v>14</v>
      </c>
    </row>
    <row r="425" spans="1:12" x14ac:dyDescent="0.2">
      <c r="A425">
        <v>6</v>
      </c>
      <c r="B425" t="s">
        <v>379</v>
      </c>
      <c r="C425">
        <v>0.25</v>
      </c>
      <c r="D425">
        <v>0.49399999999999999</v>
      </c>
      <c r="E425">
        <v>0.43</v>
      </c>
      <c r="F425">
        <v>0.74199999999999999</v>
      </c>
      <c r="G425">
        <v>0.96899999999999997</v>
      </c>
      <c r="H425">
        <v>0</v>
      </c>
      <c r="J425">
        <f t="shared" si="14"/>
        <v>0.25</v>
      </c>
      <c r="K425">
        <v>0</v>
      </c>
      <c r="L425" t="s">
        <v>14</v>
      </c>
    </row>
    <row r="426" spans="1:12" x14ac:dyDescent="0.2">
      <c r="A426">
        <v>7</v>
      </c>
      <c r="B426" t="s">
        <v>380</v>
      </c>
      <c r="C426">
        <v>0.13900000000000001</v>
      </c>
      <c r="D426">
        <v>5.2999999999999999E-2</v>
      </c>
      <c r="E426">
        <v>0.85599999999999998</v>
      </c>
      <c r="F426">
        <v>0.36299999999999999</v>
      </c>
      <c r="G426">
        <v>0.65</v>
      </c>
      <c r="H426">
        <v>0</v>
      </c>
      <c r="J426">
        <f t="shared" si="14"/>
        <v>0.13900000000000001</v>
      </c>
      <c r="K426">
        <v>0</v>
      </c>
      <c r="L426" t="s">
        <v>14</v>
      </c>
    </row>
    <row r="427" spans="1:12" x14ac:dyDescent="0.2">
      <c r="A427">
        <v>8</v>
      </c>
      <c r="B427" t="s">
        <v>381</v>
      </c>
      <c r="C427">
        <v>5.0999999999999997E-2</v>
      </c>
      <c r="D427">
        <v>0.66500000000000004</v>
      </c>
      <c r="E427">
        <v>1.4059999999999999</v>
      </c>
      <c r="F427">
        <v>0.29199999999999998</v>
      </c>
      <c r="G427">
        <v>0.221</v>
      </c>
      <c r="H427">
        <v>0</v>
      </c>
      <c r="J427">
        <f t="shared" si="14"/>
        <v>5.0999999999999997E-2</v>
      </c>
      <c r="K427">
        <v>0</v>
      </c>
      <c r="L427" t="s">
        <v>14</v>
      </c>
    </row>
    <row r="428" spans="1:12" x14ac:dyDescent="0.2">
      <c r="A428">
        <v>9</v>
      </c>
      <c r="B428" t="s">
        <v>382</v>
      </c>
      <c r="C428">
        <v>5.1079999999999997</v>
      </c>
      <c r="D428">
        <v>2.4E-2</v>
      </c>
      <c r="E428">
        <v>7.0000000000000001E-3</v>
      </c>
      <c r="F428">
        <v>2.274</v>
      </c>
      <c r="G428">
        <v>2.2959999999999998</v>
      </c>
      <c r="H428">
        <v>0</v>
      </c>
      <c r="J428">
        <f>C428-J424-J425-J426-J427-J429</f>
        <v>4.3099999999999996</v>
      </c>
      <c r="K428">
        <v>44</v>
      </c>
      <c r="L428" t="s">
        <v>15</v>
      </c>
    </row>
    <row r="429" spans="1:12" x14ac:dyDescent="0.2">
      <c r="A429">
        <v>10</v>
      </c>
      <c r="B429" t="s">
        <v>383</v>
      </c>
      <c r="C429">
        <v>0.17299999999999999</v>
      </c>
      <c r="D429">
        <v>1.095</v>
      </c>
      <c r="E429">
        <v>1.0549999999999999</v>
      </c>
      <c r="F429">
        <v>0.56799999999999995</v>
      </c>
      <c r="G429">
        <v>0.40600000000000003</v>
      </c>
      <c r="H429">
        <v>0</v>
      </c>
      <c r="J429">
        <f>C429</f>
        <v>0.17299999999999999</v>
      </c>
      <c r="K429" t="s">
        <v>246</v>
      </c>
      <c r="L429" t="s">
        <v>259</v>
      </c>
    </row>
    <row r="431" spans="1:12" x14ac:dyDescent="0.2">
      <c r="A431">
        <v>1</v>
      </c>
      <c r="B431" t="s">
        <v>384</v>
      </c>
      <c r="C431">
        <v>0.08</v>
      </c>
      <c r="D431">
        <v>0.28699999999999998</v>
      </c>
      <c r="E431">
        <v>0.504</v>
      </c>
      <c r="F431">
        <v>1.639</v>
      </c>
      <c r="G431">
        <v>0.754</v>
      </c>
      <c r="H431">
        <v>3.5369999999999999</v>
      </c>
      <c r="J431">
        <f t="shared" si="14"/>
        <v>0.08</v>
      </c>
      <c r="K431">
        <v>0</v>
      </c>
      <c r="L431" t="s">
        <v>13</v>
      </c>
    </row>
    <row r="432" spans="1:12" x14ac:dyDescent="0.2">
      <c r="A432">
        <v>2</v>
      </c>
      <c r="B432" t="s">
        <v>385</v>
      </c>
      <c r="C432">
        <v>2.7E-2</v>
      </c>
      <c r="D432">
        <v>0.72899999999999998</v>
      </c>
      <c r="E432">
        <v>2.5999999999999999E-2</v>
      </c>
      <c r="F432">
        <v>0.51600000000000001</v>
      </c>
      <c r="G432">
        <v>0.32800000000000001</v>
      </c>
      <c r="H432">
        <v>1.181</v>
      </c>
      <c r="J432">
        <f t="shared" si="14"/>
        <v>2.7E-2</v>
      </c>
      <c r="K432">
        <v>1</v>
      </c>
      <c r="L432" t="s">
        <v>13</v>
      </c>
    </row>
    <row r="433" spans="1:12" x14ac:dyDescent="0.2">
      <c r="A433">
        <v>3</v>
      </c>
      <c r="B433" t="s">
        <v>386</v>
      </c>
      <c r="C433">
        <v>6.0999999999999999E-2</v>
      </c>
      <c r="D433">
        <v>1.0649999999999999</v>
      </c>
      <c r="E433">
        <v>1.0920000000000001</v>
      </c>
      <c r="F433">
        <v>0.95899999999999996</v>
      </c>
      <c r="G433">
        <v>1.196</v>
      </c>
      <c r="H433">
        <v>2.7080000000000002</v>
      </c>
      <c r="J433">
        <f t="shared" si="14"/>
        <v>6.0999999999999999E-2</v>
      </c>
      <c r="K433">
        <v>2</v>
      </c>
      <c r="L433" t="s">
        <v>13</v>
      </c>
    </row>
    <row r="434" spans="1:12" x14ac:dyDescent="0.2">
      <c r="A434">
        <v>4</v>
      </c>
      <c r="B434" t="s">
        <v>387</v>
      </c>
      <c r="C434">
        <v>0.27500000000000002</v>
      </c>
      <c r="D434">
        <v>0.30099999999999999</v>
      </c>
      <c r="E434">
        <v>0.49399999999999999</v>
      </c>
      <c r="F434">
        <v>1.8129999999999999</v>
      </c>
      <c r="G434">
        <v>0.749</v>
      </c>
      <c r="H434">
        <v>0</v>
      </c>
      <c r="J434">
        <f t="shared" si="14"/>
        <v>0.27500000000000002</v>
      </c>
      <c r="K434">
        <v>0</v>
      </c>
      <c r="L434" t="s">
        <v>14</v>
      </c>
    </row>
    <row r="435" spans="1:12" x14ac:dyDescent="0.2">
      <c r="A435">
        <v>5</v>
      </c>
      <c r="B435" t="s">
        <v>388</v>
      </c>
      <c r="C435">
        <v>0.114</v>
      </c>
      <c r="D435">
        <v>0.75800000000000001</v>
      </c>
      <c r="E435">
        <v>8.9999999999999993E-3</v>
      </c>
      <c r="F435">
        <v>0.47899999999999998</v>
      </c>
      <c r="G435">
        <v>0.35299999999999998</v>
      </c>
      <c r="H435">
        <v>0</v>
      </c>
      <c r="J435">
        <f t="shared" si="14"/>
        <v>0.114</v>
      </c>
      <c r="K435">
        <v>0</v>
      </c>
      <c r="L435" t="s">
        <v>14</v>
      </c>
    </row>
    <row r="436" spans="1:12" x14ac:dyDescent="0.2">
      <c r="A436">
        <v>6</v>
      </c>
      <c r="B436" t="s">
        <v>389</v>
      </c>
      <c r="C436">
        <v>0.68100000000000005</v>
      </c>
      <c r="D436">
        <v>1.0860000000000001</v>
      </c>
      <c r="E436">
        <v>1.095</v>
      </c>
      <c r="F436">
        <v>1.17</v>
      </c>
      <c r="G436">
        <v>1.1919999999999999</v>
      </c>
      <c r="H436">
        <v>0</v>
      </c>
      <c r="J436">
        <f t="shared" si="14"/>
        <v>0.68100000000000005</v>
      </c>
      <c r="K436">
        <v>2</v>
      </c>
      <c r="L436" t="s">
        <v>14</v>
      </c>
    </row>
    <row r="437" spans="1:12" x14ac:dyDescent="0.2">
      <c r="A437">
        <v>7</v>
      </c>
      <c r="B437" t="s">
        <v>390</v>
      </c>
      <c r="C437">
        <v>5.2460000000000004</v>
      </c>
      <c r="D437">
        <v>8.9999999999999993E-3</v>
      </c>
      <c r="E437">
        <v>8.9999999999999993E-3</v>
      </c>
      <c r="F437">
        <v>2.2909999999999999</v>
      </c>
      <c r="G437">
        <v>2.2959999999999998</v>
      </c>
      <c r="H437">
        <v>0</v>
      </c>
      <c r="J437">
        <f>C437-J434-J435-J436</f>
        <v>4.1760000000000002</v>
      </c>
      <c r="K437">
        <v>47</v>
      </c>
      <c r="L437" t="s">
        <v>15</v>
      </c>
    </row>
    <row r="439" spans="1:12" x14ac:dyDescent="0.2">
      <c r="A439">
        <v>1</v>
      </c>
      <c r="B439" t="s">
        <v>391</v>
      </c>
      <c r="C439">
        <v>1.9E-2</v>
      </c>
      <c r="D439">
        <v>0.46300000000000002</v>
      </c>
      <c r="E439">
        <v>0.26700000000000002</v>
      </c>
      <c r="F439">
        <v>0.308</v>
      </c>
      <c r="G439">
        <v>0.246</v>
      </c>
      <c r="H439">
        <v>0.84399999999999997</v>
      </c>
      <c r="J439">
        <f t="shared" si="14"/>
        <v>1.9E-2</v>
      </c>
      <c r="K439">
        <v>2</v>
      </c>
      <c r="L439" t="s">
        <v>13</v>
      </c>
    </row>
    <row r="440" spans="1:12" x14ac:dyDescent="0.2">
      <c r="A440">
        <v>2</v>
      </c>
      <c r="B440" t="s">
        <v>392</v>
      </c>
      <c r="C440">
        <v>2.1999999999999999E-2</v>
      </c>
      <c r="D440">
        <v>1.125</v>
      </c>
      <c r="E440">
        <v>0.61899999999999999</v>
      </c>
      <c r="F440">
        <v>0.24099999999999999</v>
      </c>
      <c r="G440">
        <v>0.38900000000000001</v>
      </c>
      <c r="H440">
        <v>0.96499999999999997</v>
      </c>
      <c r="J440">
        <f t="shared" si="14"/>
        <v>2.1999999999999999E-2</v>
      </c>
      <c r="K440">
        <v>0</v>
      </c>
      <c r="L440" t="s">
        <v>13</v>
      </c>
    </row>
    <row r="441" spans="1:12" x14ac:dyDescent="0.2">
      <c r="A441">
        <v>3</v>
      </c>
      <c r="B441" t="s">
        <v>393</v>
      </c>
      <c r="C441">
        <v>1.6E-2</v>
      </c>
      <c r="D441">
        <v>0.68899999999999995</v>
      </c>
      <c r="E441">
        <v>0.98299999999999998</v>
      </c>
      <c r="F441">
        <v>0.27900000000000003</v>
      </c>
      <c r="G441">
        <v>0.21099999999999999</v>
      </c>
      <c r="H441">
        <v>0.72699999999999998</v>
      </c>
      <c r="J441">
        <f t="shared" si="14"/>
        <v>1.6E-2</v>
      </c>
      <c r="K441">
        <v>0</v>
      </c>
      <c r="L441" t="s">
        <v>13</v>
      </c>
    </row>
    <row r="442" spans="1:12" x14ac:dyDescent="0.2">
      <c r="A442">
        <v>4</v>
      </c>
      <c r="B442" t="s">
        <v>394</v>
      </c>
      <c r="C442">
        <v>1.6E-2</v>
      </c>
      <c r="D442">
        <v>0.41499999999999998</v>
      </c>
      <c r="E442">
        <v>1.2989999999999999</v>
      </c>
      <c r="F442">
        <v>0.24099999999999999</v>
      </c>
      <c r="G442">
        <v>0.224</v>
      </c>
      <c r="H442">
        <v>0.71399999999999997</v>
      </c>
      <c r="J442">
        <f t="shared" si="14"/>
        <v>1.6E-2</v>
      </c>
      <c r="K442">
        <v>0</v>
      </c>
      <c r="L442" t="s">
        <v>13</v>
      </c>
    </row>
    <row r="443" spans="1:12" x14ac:dyDescent="0.2">
      <c r="A443">
        <v>5</v>
      </c>
      <c r="B443" t="s">
        <v>395</v>
      </c>
      <c r="C443">
        <v>3.5999999999999997E-2</v>
      </c>
      <c r="D443">
        <v>1.4410000000000001</v>
      </c>
      <c r="E443">
        <v>1.2350000000000001</v>
      </c>
      <c r="F443">
        <v>0.70399999999999996</v>
      </c>
      <c r="G443">
        <v>0.32600000000000001</v>
      </c>
      <c r="H443">
        <v>1.6160000000000001</v>
      </c>
      <c r="J443">
        <f t="shared" si="14"/>
        <v>3.5999999999999997E-2</v>
      </c>
      <c r="K443">
        <v>0</v>
      </c>
      <c r="L443" t="s">
        <v>13</v>
      </c>
    </row>
    <row r="444" spans="1:12" x14ac:dyDescent="0.2">
      <c r="A444">
        <v>6</v>
      </c>
      <c r="B444" t="s">
        <v>396</v>
      </c>
      <c r="C444">
        <v>1.6E-2</v>
      </c>
      <c r="D444">
        <v>1.147</v>
      </c>
      <c r="E444">
        <v>1.7490000000000001</v>
      </c>
      <c r="F444">
        <v>0.25900000000000001</v>
      </c>
      <c r="G444">
        <v>0.19600000000000001</v>
      </c>
      <c r="H444">
        <v>0.70399999999999996</v>
      </c>
      <c r="J444">
        <f t="shared" si="14"/>
        <v>1.6E-2</v>
      </c>
      <c r="K444">
        <v>0</v>
      </c>
      <c r="L444" t="s">
        <v>13</v>
      </c>
    </row>
    <row r="445" spans="1:12" x14ac:dyDescent="0.2">
      <c r="A445">
        <v>7</v>
      </c>
      <c r="B445" t="s">
        <v>397</v>
      </c>
      <c r="C445">
        <v>3.5000000000000003E-2</v>
      </c>
      <c r="D445">
        <v>0.45300000000000001</v>
      </c>
      <c r="E445">
        <v>1.6870000000000001</v>
      </c>
      <c r="F445">
        <v>0.60899999999999999</v>
      </c>
      <c r="G445">
        <v>0.51200000000000001</v>
      </c>
      <c r="H445">
        <v>1.55</v>
      </c>
      <c r="J445">
        <f t="shared" si="14"/>
        <v>3.5000000000000003E-2</v>
      </c>
      <c r="K445">
        <v>0</v>
      </c>
      <c r="L445" t="s">
        <v>13</v>
      </c>
    </row>
    <row r="446" spans="1:12" x14ac:dyDescent="0.2">
      <c r="A446">
        <v>8</v>
      </c>
      <c r="B446" t="s">
        <v>398</v>
      </c>
      <c r="C446">
        <v>1.0999999999999999E-2</v>
      </c>
      <c r="D446">
        <v>1.5369999999999999</v>
      </c>
      <c r="E446">
        <v>1.0289999999999999</v>
      </c>
      <c r="F446">
        <v>0.248</v>
      </c>
      <c r="G446">
        <v>0.23</v>
      </c>
      <c r="H446">
        <v>0.50700000000000001</v>
      </c>
      <c r="J446">
        <f t="shared" si="14"/>
        <v>1.0999999999999999E-2</v>
      </c>
      <c r="K446">
        <v>0</v>
      </c>
      <c r="L446" t="s">
        <v>13</v>
      </c>
    </row>
    <row r="447" spans="1:12" x14ac:dyDescent="0.2">
      <c r="A447">
        <v>9</v>
      </c>
      <c r="B447" t="s">
        <v>399</v>
      </c>
      <c r="C447">
        <v>4.8000000000000001E-2</v>
      </c>
      <c r="D447">
        <v>0.48</v>
      </c>
      <c r="E447">
        <v>0.27400000000000002</v>
      </c>
      <c r="F447">
        <v>0.27500000000000002</v>
      </c>
      <c r="G447">
        <v>0.22500000000000001</v>
      </c>
      <c r="H447">
        <v>0</v>
      </c>
      <c r="J447">
        <f t="shared" si="14"/>
        <v>4.8000000000000001E-2</v>
      </c>
      <c r="K447">
        <v>0</v>
      </c>
      <c r="L447" t="s">
        <v>14</v>
      </c>
    </row>
    <row r="448" spans="1:12" x14ac:dyDescent="0.2">
      <c r="A448">
        <v>10</v>
      </c>
      <c r="B448" t="s">
        <v>400</v>
      </c>
      <c r="C448">
        <v>0.06</v>
      </c>
      <c r="D448">
        <v>1.131</v>
      </c>
      <c r="E448">
        <v>0.628</v>
      </c>
      <c r="F448">
        <v>0.23</v>
      </c>
      <c r="G448">
        <v>0.379</v>
      </c>
      <c r="H448">
        <v>0</v>
      </c>
      <c r="J448">
        <f t="shared" si="14"/>
        <v>0.06</v>
      </c>
      <c r="K448">
        <v>0</v>
      </c>
      <c r="L448" t="s">
        <v>14</v>
      </c>
    </row>
    <row r="449" spans="1:12" x14ac:dyDescent="0.2">
      <c r="A449">
        <v>11</v>
      </c>
      <c r="B449" t="s">
        <v>401</v>
      </c>
      <c r="C449">
        <v>4.2999999999999997E-2</v>
      </c>
      <c r="D449">
        <v>0.70499999999999996</v>
      </c>
      <c r="E449">
        <v>0.98599999999999999</v>
      </c>
      <c r="F449">
        <v>0.25900000000000001</v>
      </c>
      <c r="G449">
        <v>0.21</v>
      </c>
      <c r="H449">
        <v>0</v>
      </c>
      <c r="J449">
        <f t="shared" si="14"/>
        <v>4.2999999999999997E-2</v>
      </c>
      <c r="K449">
        <v>1</v>
      </c>
      <c r="L449" t="s">
        <v>14</v>
      </c>
    </row>
    <row r="450" spans="1:12" x14ac:dyDescent="0.2">
      <c r="A450">
        <v>12</v>
      </c>
      <c r="B450" t="s">
        <v>402</v>
      </c>
      <c r="C450">
        <v>3.6999999999999998E-2</v>
      </c>
      <c r="D450">
        <v>0.42599999999999999</v>
      </c>
      <c r="E450">
        <v>1.304</v>
      </c>
      <c r="F450">
        <v>0.23</v>
      </c>
      <c r="G450">
        <v>0.216</v>
      </c>
      <c r="H450">
        <v>0</v>
      </c>
      <c r="J450">
        <f t="shared" si="14"/>
        <v>3.6999999999999998E-2</v>
      </c>
      <c r="K450">
        <v>0</v>
      </c>
      <c r="L450" t="s">
        <v>14</v>
      </c>
    </row>
    <row r="451" spans="1:12" x14ac:dyDescent="0.2">
      <c r="A451">
        <v>13</v>
      </c>
      <c r="B451" t="s">
        <v>403</v>
      </c>
      <c r="C451">
        <v>0.04</v>
      </c>
      <c r="D451">
        <v>1.542</v>
      </c>
      <c r="E451">
        <v>1.0109999999999999</v>
      </c>
      <c r="F451">
        <v>0.23400000000000001</v>
      </c>
      <c r="G451">
        <v>0.23200000000000001</v>
      </c>
      <c r="H451">
        <v>0</v>
      </c>
      <c r="J451">
        <f t="shared" si="14"/>
        <v>0.04</v>
      </c>
      <c r="K451">
        <v>0</v>
      </c>
      <c r="L451" t="s">
        <v>14</v>
      </c>
    </row>
    <row r="452" spans="1:12" x14ac:dyDescent="0.2">
      <c r="A452">
        <v>14</v>
      </c>
      <c r="B452" t="s">
        <v>404</v>
      </c>
      <c r="C452">
        <v>0.10299999999999999</v>
      </c>
      <c r="D452">
        <v>1.4450000000000001</v>
      </c>
      <c r="E452">
        <v>1.2430000000000001</v>
      </c>
      <c r="F452">
        <v>0.66500000000000004</v>
      </c>
      <c r="G452">
        <v>0.313</v>
      </c>
      <c r="H452">
        <v>0</v>
      </c>
      <c r="J452">
        <f t="shared" si="14"/>
        <v>0.10299999999999999</v>
      </c>
      <c r="K452">
        <v>0</v>
      </c>
      <c r="L452" t="s">
        <v>14</v>
      </c>
    </row>
    <row r="453" spans="1:12" x14ac:dyDescent="0.2">
      <c r="A453">
        <v>15</v>
      </c>
      <c r="B453" t="s">
        <v>405</v>
      </c>
      <c r="C453">
        <v>0.151</v>
      </c>
      <c r="D453">
        <v>0.47299999999999998</v>
      </c>
      <c r="E453">
        <v>1.5880000000000001</v>
      </c>
      <c r="F453">
        <v>0.58599999999999997</v>
      </c>
      <c r="G453">
        <v>0.61099999999999999</v>
      </c>
      <c r="H453">
        <v>0</v>
      </c>
      <c r="J453">
        <f t="shared" si="14"/>
        <v>0.151</v>
      </c>
      <c r="K453">
        <v>0</v>
      </c>
      <c r="L453" t="s">
        <v>14</v>
      </c>
    </row>
    <row r="454" spans="1:12" x14ac:dyDescent="0.2">
      <c r="A454">
        <v>16</v>
      </c>
      <c r="B454" t="s">
        <v>406</v>
      </c>
      <c r="C454">
        <v>3.4000000000000002E-2</v>
      </c>
      <c r="D454">
        <v>1.165</v>
      </c>
      <c r="E454">
        <v>1.7549999999999999</v>
      </c>
      <c r="F454">
        <v>0.23899999999999999</v>
      </c>
      <c r="G454">
        <v>0.185</v>
      </c>
      <c r="H454">
        <v>0</v>
      </c>
      <c r="J454">
        <f t="shared" si="14"/>
        <v>3.4000000000000002E-2</v>
      </c>
      <c r="K454">
        <v>0</v>
      </c>
      <c r="L454" t="s">
        <v>14</v>
      </c>
    </row>
    <row r="455" spans="1:12" x14ac:dyDescent="0.2">
      <c r="A455">
        <v>17</v>
      </c>
      <c r="B455" t="s">
        <v>407</v>
      </c>
      <c r="C455">
        <v>5.0810000000000004</v>
      </c>
      <c r="D455">
        <v>4.7E-2</v>
      </c>
      <c r="E455">
        <v>7.0000000000000001E-3</v>
      </c>
      <c r="F455">
        <v>2.2480000000000002</v>
      </c>
      <c r="G455">
        <v>2.2959999999999998</v>
      </c>
      <c r="H455">
        <v>0</v>
      </c>
      <c r="J455">
        <f>C455-J447-J448-J449-J450-J451-J452-J453-J454</f>
        <v>4.5650000000000013</v>
      </c>
      <c r="K455">
        <v>46</v>
      </c>
      <c r="L455" t="s">
        <v>15</v>
      </c>
    </row>
    <row r="457" spans="1:12" x14ac:dyDescent="0.2">
      <c r="A457">
        <v>1</v>
      </c>
      <c r="B457" t="s">
        <v>408</v>
      </c>
      <c r="C457">
        <v>1.7999999999999999E-2</v>
      </c>
      <c r="D457">
        <v>0.27700000000000002</v>
      </c>
      <c r="E457">
        <v>0.13600000000000001</v>
      </c>
      <c r="F457">
        <v>0.156</v>
      </c>
      <c r="G457">
        <v>0.372</v>
      </c>
      <c r="H457">
        <v>0.81100000000000005</v>
      </c>
      <c r="J457">
        <f t="shared" si="14"/>
        <v>1.7999999999999999E-2</v>
      </c>
      <c r="K457">
        <v>0</v>
      </c>
      <c r="L457" t="s">
        <v>13</v>
      </c>
    </row>
    <row r="458" spans="1:12" x14ac:dyDescent="0.2">
      <c r="A458">
        <v>2</v>
      </c>
      <c r="B458" t="s">
        <v>409</v>
      </c>
      <c r="C458">
        <v>2.8000000000000001E-2</v>
      </c>
      <c r="D458">
        <v>0.9</v>
      </c>
      <c r="E458">
        <v>0.122</v>
      </c>
      <c r="F458">
        <v>0.51200000000000001</v>
      </c>
      <c r="G458">
        <v>0.40899999999999997</v>
      </c>
      <c r="H458">
        <v>1.238</v>
      </c>
      <c r="J458">
        <f t="shared" si="14"/>
        <v>2.8000000000000001E-2</v>
      </c>
      <c r="K458">
        <v>1</v>
      </c>
      <c r="L458" t="s">
        <v>13</v>
      </c>
    </row>
    <row r="459" spans="1:12" x14ac:dyDescent="0.2">
      <c r="A459">
        <v>3</v>
      </c>
      <c r="B459" t="s">
        <v>410</v>
      </c>
      <c r="C459">
        <v>0.02</v>
      </c>
      <c r="D459">
        <v>1.3169999999999999</v>
      </c>
      <c r="E459">
        <v>1.099</v>
      </c>
      <c r="F459">
        <v>0.30499999999999999</v>
      </c>
      <c r="G459">
        <v>0.36699999999999999</v>
      </c>
      <c r="H459">
        <v>0.9</v>
      </c>
      <c r="J459">
        <f t="shared" si="14"/>
        <v>0.02</v>
      </c>
      <c r="K459">
        <v>0</v>
      </c>
      <c r="L459" t="s">
        <v>13</v>
      </c>
    </row>
    <row r="460" spans="1:12" x14ac:dyDescent="0.2">
      <c r="A460">
        <v>4</v>
      </c>
      <c r="B460" t="s">
        <v>411</v>
      </c>
      <c r="C460">
        <v>3.6999999999999998E-2</v>
      </c>
      <c r="D460">
        <v>0.22500000000000001</v>
      </c>
      <c r="E460">
        <v>1.1970000000000001</v>
      </c>
      <c r="F460">
        <v>0.36699999999999999</v>
      </c>
      <c r="G460">
        <v>0.69299999999999995</v>
      </c>
      <c r="H460">
        <v>1.621</v>
      </c>
      <c r="J460">
        <f t="shared" si="14"/>
        <v>3.6999999999999998E-2</v>
      </c>
      <c r="K460">
        <v>0</v>
      </c>
      <c r="L460" t="s">
        <v>13</v>
      </c>
    </row>
    <row r="461" spans="1:12" x14ac:dyDescent="0.2">
      <c r="A461">
        <v>5</v>
      </c>
      <c r="B461" t="s">
        <v>412</v>
      </c>
      <c r="C461">
        <v>2.5000000000000001E-2</v>
      </c>
      <c r="D461">
        <v>1.325</v>
      </c>
      <c r="E461">
        <v>1.0349999999999999</v>
      </c>
      <c r="F461">
        <v>0.29399999999999998</v>
      </c>
      <c r="G461">
        <v>0.443</v>
      </c>
      <c r="H461">
        <v>1.115</v>
      </c>
      <c r="J461">
        <f t="shared" si="14"/>
        <v>2.5000000000000001E-2</v>
      </c>
      <c r="K461">
        <v>0</v>
      </c>
      <c r="L461" t="s">
        <v>13</v>
      </c>
    </row>
    <row r="462" spans="1:12" x14ac:dyDescent="0.2">
      <c r="A462">
        <v>6</v>
      </c>
      <c r="B462" t="s">
        <v>413</v>
      </c>
      <c r="C462">
        <v>0.03</v>
      </c>
      <c r="D462">
        <v>1.579</v>
      </c>
      <c r="E462">
        <v>1.546</v>
      </c>
      <c r="F462">
        <v>0.438</v>
      </c>
      <c r="G462">
        <v>0.47</v>
      </c>
      <c r="H462">
        <v>1.3280000000000001</v>
      </c>
      <c r="J462">
        <f t="shared" si="14"/>
        <v>0.03</v>
      </c>
      <c r="K462">
        <v>1</v>
      </c>
      <c r="L462" t="s">
        <v>13</v>
      </c>
    </row>
    <row r="463" spans="1:12" x14ac:dyDescent="0.2">
      <c r="A463">
        <v>7</v>
      </c>
      <c r="B463" t="s">
        <v>414</v>
      </c>
      <c r="C463">
        <v>7.0000000000000007E-2</v>
      </c>
      <c r="D463">
        <v>1.341</v>
      </c>
      <c r="E463">
        <v>1.042</v>
      </c>
      <c r="F463">
        <v>0.27800000000000002</v>
      </c>
      <c r="G463">
        <v>0.41599999999999998</v>
      </c>
      <c r="H463">
        <v>0</v>
      </c>
      <c r="J463">
        <f t="shared" si="14"/>
        <v>7.0000000000000007E-2</v>
      </c>
      <c r="K463">
        <v>0</v>
      </c>
      <c r="L463" t="s">
        <v>14</v>
      </c>
    </row>
    <row r="464" spans="1:12" x14ac:dyDescent="0.2">
      <c r="A464">
        <v>8</v>
      </c>
      <c r="B464" t="s">
        <v>415</v>
      </c>
      <c r="C464">
        <v>7.9000000000000001E-2</v>
      </c>
      <c r="D464">
        <v>0.90700000000000003</v>
      </c>
      <c r="E464">
        <v>0.11899999999999999</v>
      </c>
      <c r="F464">
        <v>0.501</v>
      </c>
      <c r="G464">
        <v>0.41599999999999998</v>
      </c>
      <c r="H464">
        <v>0</v>
      </c>
      <c r="J464">
        <f t="shared" si="14"/>
        <v>7.9000000000000001E-2</v>
      </c>
      <c r="K464">
        <v>0</v>
      </c>
      <c r="L464" t="s">
        <v>14</v>
      </c>
    </row>
    <row r="465" spans="1:12" x14ac:dyDescent="0.2">
      <c r="A465">
        <v>9</v>
      </c>
      <c r="B465" t="s">
        <v>416</v>
      </c>
      <c r="C465">
        <v>4.1000000000000002E-2</v>
      </c>
      <c r="D465">
        <v>0.28599999999999998</v>
      </c>
      <c r="E465">
        <v>0.14699999999999999</v>
      </c>
      <c r="F465">
        <v>0.14699999999999999</v>
      </c>
      <c r="G465">
        <v>0.35499999999999998</v>
      </c>
      <c r="H465">
        <v>0</v>
      </c>
      <c r="J465">
        <f t="shared" si="14"/>
        <v>4.1000000000000002E-2</v>
      </c>
      <c r="K465">
        <v>0</v>
      </c>
      <c r="L465" t="s">
        <v>14</v>
      </c>
    </row>
    <row r="466" spans="1:12" x14ac:dyDescent="0.2">
      <c r="A466">
        <v>10</v>
      </c>
      <c r="B466" t="s">
        <v>417</v>
      </c>
      <c r="C466">
        <v>8.2000000000000003E-2</v>
      </c>
      <c r="D466">
        <v>1.5860000000000001</v>
      </c>
      <c r="E466">
        <v>1.548</v>
      </c>
      <c r="F466">
        <v>0.41099999999999998</v>
      </c>
      <c r="G466">
        <v>0.45500000000000002</v>
      </c>
      <c r="H466">
        <v>0</v>
      </c>
      <c r="J466">
        <f t="shared" si="14"/>
        <v>8.2000000000000003E-2</v>
      </c>
      <c r="K466">
        <v>0</v>
      </c>
      <c r="L466" t="s">
        <v>14</v>
      </c>
    </row>
    <row r="467" spans="1:12" x14ac:dyDescent="0.2">
      <c r="A467">
        <v>11</v>
      </c>
      <c r="B467" t="s">
        <v>418</v>
      </c>
      <c r="C467">
        <v>0.13300000000000001</v>
      </c>
      <c r="D467">
        <v>0.247</v>
      </c>
      <c r="E467">
        <v>1.1990000000000001</v>
      </c>
      <c r="F467">
        <v>0.34</v>
      </c>
      <c r="G467">
        <v>0.68</v>
      </c>
      <c r="H467">
        <v>0</v>
      </c>
      <c r="J467">
        <f t="shared" si="14"/>
        <v>0.13300000000000001</v>
      </c>
      <c r="K467">
        <v>0</v>
      </c>
      <c r="L467" t="s">
        <v>14</v>
      </c>
    </row>
    <row r="468" spans="1:12" x14ac:dyDescent="0.2">
      <c r="A468">
        <v>12</v>
      </c>
      <c r="B468" t="s">
        <v>419</v>
      </c>
      <c r="C468">
        <v>5.1989999999999998</v>
      </c>
      <c r="D468">
        <v>2E-3</v>
      </c>
      <c r="E468">
        <v>7.0000000000000001E-3</v>
      </c>
      <c r="F468">
        <v>2.2959999999999998</v>
      </c>
      <c r="G468">
        <v>2.306</v>
      </c>
      <c r="H468">
        <v>0</v>
      </c>
      <c r="J468">
        <f>C468-J463-J464-J465-J466-J467</f>
        <v>4.7939999999999996</v>
      </c>
      <c r="K468">
        <v>46</v>
      </c>
      <c r="L468" t="s">
        <v>1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F9598-7989-7F4A-A3A0-4592EFECB658}">
  <dimension ref="B3:F6"/>
  <sheetViews>
    <sheetView tabSelected="1" workbookViewId="0">
      <selection activeCell="B13" sqref="B13"/>
    </sheetView>
  </sheetViews>
  <sheetFormatPr baseColWidth="10" defaultRowHeight="15" x14ac:dyDescent="0.2"/>
  <sheetData>
    <row r="3" spans="2:6" x14ac:dyDescent="0.2">
      <c r="C3" t="s">
        <v>440</v>
      </c>
      <c r="D3" t="s">
        <v>441</v>
      </c>
      <c r="F3" t="s">
        <v>442</v>
      </c>
    </row>
    <row r="4" spans="2:6" x14ac:dyDescent="0.2">
      <c r="B4" t="s">
        <v>443</v>
      </c>
      <c r="C4" s="19">
        <v>14096.803</v>
      </c>
      <c r="D4" s="19">
        <v>15893.217000000001</v>
      </c>
      <c r="F4">
        <f>(C4/D4)</f>
        <v>0.88696976829801033</v>
      </c>
    </row>
    <row r="5" spans="2:6" x14ac:dyDescent="0.2">
      <c r="B5" t="s">
        <v>444</v>
      </c>
      <c r="C5" s="19">
        <v>14689.772999999999</v>
      </c>
      <c r="D5" s="19">
        <v>11474.094999999999</v>
      </c>
      <c r="F5">
        <f t="shared" ref="F5:F6" si="0">(C5/D5)</f>
        <v>1.2802554798439441</v>
      </c>
    </row>
    <row r="6" spans="2:6" x14ac:dyDescent="0.2">
      <c r="B6" t="s">
        <v>445</v>
      </c>
      <c r="C6" s="19">
        <v>3426.1039999999998</v>
      </c>
      <c r="D6" s="19">
        <v>658.74900000000002</v>
      </c>
      <c r="F6">
        <f t="shared" si="0"/>
        <v>5.2009247831875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_1D</vt:lpstr>
      <vt:lpstr>Figure_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Asselbergh</dc:creator>
  <cp:lastModifiedBy>Elias Adriaenssens</cp:lastModifiedBy>
  <dcterms:created xsi:type="dcterms:W3CDTF">2019-07-29T11:06:19Z</dcterms:created>
  <dcterms:modified xsi:type="dcterms:W3CDTF">2022-11-19T13:07:43Z</dcterms:modified>
</cp:coreProperties>
</file>